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anfengXine\AppData\Local\Temp\Rar$DIa0.251\"/>
    </mc:Choice>
  </mc:AlternateContent>
  <bookViews>
    <workbookView xWindow="0" yWindow="0" windowWidth="16845" windowHeight="817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15" uniqueCount="753">
  <si>
    <t>A0A024R2E9_HUMAN</t>
  </si>
  <si>
    <t>A0A024R438</t>
  </si>
  <si>
    <t>A0A024R438_HUMAN</t>
  </si>
  <si>
    <t>A0A024R494</t>
  </si>
  <si>
    <t>A0A024R494_HUMAN</t>
  </si>
  <si>
    <t>A0A024R4B6</t>
  </si>
  <si>
    <t>A0A024R4B6_HUMAN</t>
  </si>
  <si>
    <t>A0A024RAK8</t>
  </si>
  <si>
    <t>A0A024RAK8_HUMAN</t>
  </si>
  <si>
    <t>A0A024RAN5</t>
  </si>
  <si>
    <t>A0A024RAN5_HUMAN</t>
  </si>
  <si>
    <t>A0A024RAP5</t>
  </si>
  <si>
    <t>A0A024RAP5_HUMAN</t>
  </si>
  <si>
    <t>A0AUL9</t>
  </si>
  <si>
    <t>A0AUL9_HUMAN</t>
  </si>
  <si>
    <t>A1L177</t>
  </si>
  <si>
    <t>A1L177_HUMAN</t>
  </si>
  <si>
    <t>A5PLQ8</t>
  </si>
  <si>
    <t>A5PLQ8_HUMAN</t>
  </si>
  <si>
    <t>A5YM60</t>
  </si>
  <si>
    <t>A5YM60_HUMAN</t>
  </si>
  <si>
    <t>A6NGQ4</t>
  </si>
  <si>
    <t>A6NGQ4_HUMAN</t>
  </si>
  <si>
    <t>A8K0S6</t>
  </si>
  <si>
    <t>A8K0S6_HUMAN</t>
  </si>
  <si>
    <t>A8K140</t>
  </si>
  <si>
    <t>A8K140_HUMAN</t>
  </si>
  <si>
    <t>A8K4P6</t>
  </si>
  <si>
    <t>A8K4P6_HUMAN</t>
  </si>
  <si>
    <t>A8KAP4</t>
  </si>
  <si>
    <t>A8KAP4_HUMAN</t>
  </si>
  <si>
    <t>A9UGY9</t>
  </si>
  <si>
    <t>A9UGY9_HUMAN</t>
  </si>
  <si>
    <t>B2R5J1</t>
  </si>
  <si>
    <t>B2R5J1_HUMAN</t>
  </si>
  <si>
    <t>B2R8C8</t>
  </si>
  <si>
    <t>B2R8C8_HUMAN</t>
  </si>
  <si>
    <t>B2RB57</t>
  </si>
  <si>
    <t>B2RB57_HUMAN</t>
  </si>
  <si>
    <t>B2RD60</t>
  </si>
  <si>
    <t>B2RD60_HUMAN</t>
  </si>
  <si>
    <t>B2ZBW1</t>
  </si>
  <si>
    <t>B2ZBW1_HUMAN</t>
  </si>
  <si>
    <t>B3KMH8</t>
  </si>
  <si>
    <t>B3KMH8_HUMAN</t>
  </si>
  <si>
    <t>B3KPP7</t>
  </si>
  <si>
    <t>B3KPP7_HUMAN</t>
  </si>
  <si>
    <t>B3KQM6</t>
  </si>
  <si>
    <t>B3KQM6_HUMAN</t>
  </si>
  <si>
    <t>B3KRY3</t>
  </si>
  <si>
    <t>B3KRY3_HUMAN</t>
  </si>
  <si>
    <t>B3KUF4</t>
  </si>
  <si>
    <t>B3KUF4_HUMAN</t>
  </si>
  <si>
    <t>B3KVU2</t>
  </si>
  <si>
    <t>B3KVU2_HUMAN</t>
  </si>
  <si>
    <t>B3KW10</t>
  </si>
  <si>
    <t>B3KW10_HUMAN</t>
  </si>
  <si>
    <t>B3KYA9</t>
  </si>
  <si>
    <t>B3KYA9_HUMAN</t>
  </si>
  <si>
    <t>B4DEA4</t>
  </si>
  <si>
    <t>B4DEA4_HUMAN</t>
  </si>
  <si>
    <t>B4DET6</t>
  </si>
  <si>
    <t>B4DET6_HUMAN</t>
  </si>
  <si>
    <t>B4DGF9</t>
  </si>
  <si>
    <t>B4DGF9_HUMAN</t>
  </si>
  <si>
    <t>B4DGM8</t>
  </si>
  <si>
    <t>B4DGM8_HUMAN</t>
  </si>
  <si>
    <t>B4DL29</t>
  </si>
  <si>
    <t>B4DL29_HUMAN</t>
  </si>
  <si>
    <t>B4DNY2</t>
  </si>
  <si>
    <t>B4DNY2_HUMAN</t>
  </si>
  <si>
    <t>B4DQ36</t>
  </si>
  <si>
    <t>B4DQ36_HUMAN</t>
  </si>
  <si>
    <t>B4DQK1</t>
  </si>
  <si>
    <t>B4DQK1_HUMAN</t>
  </si>
  <si>
    <t>B4DV45</t>
  </si>
  <si>
    <t>B4DV45_HUMAN</t>
  </si>
  <si>
    <t>B4DVV9</t>
  </si>
  <si>
    <t>B4DVV9_HUMAN</t>
  </si>
  <si>
    <t>B4DYN3</t>
  </si>
  <si>
    <t>B4DYN3_HUMAN</t>
  </si>
  <si>
    <t>B4DYX0</t>
  </si>
  <si>
    <t>B4DYX0_HUMAN</t>
  </si>
  <si>
    <t>B4DZK0</t>
  </si>
  <si>
    <t>B4DZK0_HUMAN</t>
  </si>
  <si>
    <t>B4E090</t>
  </si>
  <si>
    <t>B4E090_HUMAN</t>
  </si>
  <si>
    <t>B4E2S9</t>
  </si>
  <si>
    <t>B4E2S9_HUMAN</t>
  </si>
  <si>
    <t>B7Z4T0</t>
  </si>
  <si>
    <t>B7Z4T0_HUMAN</t>
  </si>
  <si>
    <t>B7Z5Y6</t>
  </si>
  <si>
    <t>B7Z5Y6_HUMAN</t>
  </si>
  <si>
    <t>B7ZA52</t>
  </si>
  <si>
    <t>B7ZA52_HUMAN</t>
  </si>
  <si>
    <t>B7ZAY9</t>
  </si>
  <si>
    <t>B7ZAY9_HUMAN</t>
  </si>
  <si>
    <t>B7ZLM5</t>
  </si>
  <si>
    <t>B7ZLM5_HUMAN</t>
  </si>
  <si>
    <t>C0LED9</t>
  </si>
  <si>
    <t>C0LED9_HUMAN</t>
  </si>
  <si>
    <t>C1IDX9</t>
  </si>
  <si>
    <t>C1IDX9_HUMAN</t>
  </si>
  <si>
    <t>C9IYZ9</t>
  </si>
  <si>
    <t>C9IYZ9_HUMAN</t>
  </si>
  <si>
    <t>C9J1B2</t>
  </si>
  <si>
    <t>C9J1B2_HUMAN</t>
  </si>
  <si>
    <t>C9J1C1</t>
  </si>
  <si>
    <t>C9J1C1_HUMAN</t>
  </si>
  <si>
    <t>C9J3C0</t>
  </si>
  <si>
    <t>C9J3C0_HUMAN</t>
  </si>
  <si>
    <t>C9J415</t>
  </si>
  <si>
    <t>C9J415_HUMAN</t>
  </si>
  <si>
    <t>C9J8C6</t>
  </si>
  <si>
    <t>C9J8C6_HUMAN</t>
  </si>
  <si>
    <t>C9JAY7</t>
  </si>
  <si>
    <t>C9JAY7_HUMAN</t>
  </si>
  <si>
    <t>C9JC51</t>
  </si>
  <si>
    <t>C9JC51_HUMAN</t>
  </si>
  <si>
    <t>C9JD65</t>
  </si>
  <si>
    <t>C9JD65_HUMAN</t>
  </si>
  <si>
    <t>C9JDK4</t>
  </si>
  <si>
    <t>C9JDK4_HUMAN</t>
  </si>
  <si>
    <t>C9JE55</t>
  </si>
  <si>
    <t>C9JE55_HUMAN</t>
  </si>
  <si>
    <t>C9JFF4</t>
  </si>
  <si>
    <t>C9JFF4_HUMAN</t>
  </si>
  <si>
    <t>C9JFV2</t>
  </si>
  <si>
    <t>C9JFV2_HUMAN</t>
  </si>
  <si>
    <t>C9JGL2</t>
  </si>
  <si>
    <t>C9JGL2_HUMAN</t>
  </si>
  <si>
    <t>C9JIK8</t>
  </si>
  <si>
    <t>C9JIK8_HUMAN</t>
  </si>
  <si>
    <t>C9JK97</t>
  </si>
  <si>
    <t>C9JK97_HUMAN</t>
  </si>
  <si>
    <t>C9JKA3</t>
  </si>
  <si>
    <t>C9JKA3_HUMAN</t>
  </si>
  <si>
    <t>C9JKV7</t>
  </si>
  <si>
    <t>C9JKV7_HUMAN</t>
  </si>
  <si>
    <t>C9JNU2</t>
  </si>
  <si>
    <t>C9JNU2_HUMAN</t>
  </si>
  <si>
    <t>C9JQ72</t>
  </si>
  <si>
    <t>C9JQ72_HUMAN</t>
  </si>
  <si>
    <t>C9JS65</t>
  </si>
  <si>
    <t>C9JS65_HUMAN</t>
  </si>
  <si>
    <t>C9JVD5</t>
  </si>
  <si>
    <t>C9JVD5_HUMAN</t>
  </si>
  <si>
    <t>C9JX27</t>
  </si>
  <si>
    <t>C9JX27_HUMAN</t>
  </si>
  <si>
    <t>C9JXG2</t>
  </si>
  <si>
    <t>C9JXG2_HUMAN</t>
  </si>
  <si>
    <t>D3DU01</t>
  </si>
  <si>
    <t>D3DU01_HUMAN</t>
  </si>
  <si>
    <t>D6RBD1</t>
  </si>
  <si>
    <t>D6RBD1_HUMAN</t>
  </si>
  <si>
    <t>D6RDX3</t>
  </si>
  <si>
    <t>D6RDX3_HUMAN</t>
  </si>
  <si>
    <t>D9N2U2</t>
  </si>
  <si>
    <t>D9N2U2_HUMAN</t>
  </si>
  <si>
    <t>D9N2U3</t>
  </si>
  <si>
    <t>D9N2U3_HUMAN</t>
  </si>
  <si>
    <t>E5RH63</t>
  </si>
  <si>
    <t>E5RH63_HUMAN</t>
  </si>
  <si>
    <t>E5RHC4</t>
  </si>
  <si>
    <t>E5RHC4_HUMAN</t>
  </si>
  <si>
    <t>E7EV84</t>
  </si>
  <si>
    <t>E7EV84_HUMAN</t>
  </si>
  <si>
    <t>E7EVC7</t>
  </si>
  <si>
    <t>E7EVC7_HUMAN</t>
  </si>
  <si>
    <t>E9PJP2</t>
  </si>
  <si>
    <t>E9PJP2_HUMAN</t>
  </si>
  <si>
    <t>E9PKS4</t>
  </si>
  <si>
    <t>E9PKS4_HUMAN</t>
  </si>
  <si>
    <t>E9PL33</t>
  </si>
  <si>
    <t>E9PL33_HUMAN</t>
  </si>
  <si>
    <t>E9PL55</t>
  </si>
  <si>
    <t>E9PL55_HUMAN</t>
  </si>
  <si>
    <t>E9PM05</t>
  </si>
  <si>
    <t>E9PM05_HUMAN</t>
  </si>
  <si>
    <t>E9PPR2</t>
  </si>
  <si>
    <t>E9PPR2_HUMAN</t>
  </si>
  <si>
    <t>E9PR71</t>
  </si>
  <si>
    <t>E9PR71_HUMAN</t>
  </si>
  <si>
    <t>E9PRI5</t>
  </si>
  <si>
    <t>E9PRI5_HUMAN</t>
  </si>
  <si>
    <t>Entry</t>
  </si>
  <si>
    <t>Entry name</t>
  </si>
  <si>
    <t>F2FB34</t>
  </si>
  <si>
    <t>F2FB34_HUMAN</t>
  </si>
  <si>
    <t>F2Z2K8</t>
  </si>
  <si>
    <t>F2Z2K8_HUMAN</t>
  </si>
  <si>
    <t>F2Z3I6</t>
  </si>
  <si>
    <t>F2Z3I6_HUMAN</t>
  </si>
  <si>
    <t>F5GWM4</t>
  </si>
  <si>
    <t>F5GWM4_HUMAN</t>
  </si>
  <si>
    <t>F5GWZ9</t>
  </si>
  <si>
    <t>F5GWZ9_HUMAN</t>
  </si>
  <si>
    <t>F5GYD9</t>
  </si>
  <si>
    <t>F5GYD9_HUMAN</t>
  </si>
  <si>
    <t>F5GZQ0</t>
  </si>
  <si>
    <t>F5GZQ0_HUMAN</t>
  </si>
  <si>
    <t>F5GZY7</t>
  </si>
  <si>
    <t>F5GZY7_HUMAN</t>
  </si>
  <si>
    <t>F5H1S7</t>
  </si>
  <si>
    <t>F5H1S7_HUMAN</t>
  </si>
  <si>
    <t>F5H3G3</t>
  </si>
  <si>
    <t>F5H3G3_HUMAN</t>
  </si>
  <si>
    <t>F5H4E9</t>
  </si>
  <si>
    <t>F5H4E9_HUMAN</t>
  </si>
  <si>
    <t>F5H7B6</t>
  </si>
  <si>
    <t>F5H7B6_HUMAN</t>
  </si>
  <si>
    <t>F5H7P2</t>
  </si>
  <si>
    <t>F5H7P2_HUMAN</t>
  </si>
  <si>
    <t>F8VQD9</t>
  </si>
  <si>
    <t>F8VQD9_HUMAN</t>
  </si>
  <si>
    <t>F8VVA0</t>
  </si>
  <si>
    <t>F8VVA0_HUMAN</t>
  </si>
  <si>
    <t>F8WAF9</t>
  </si>
  <si>
    <t>F8WAF9_HUMAN</t>
  </si>
  <si>
    <t>F8WD71</t>
  </si>
  <si>
    <t>F8WD71_HUMAN</t>
  </si>
  <si>
    <t>F8WDI0</t>
  </si>
  <si>
    <t>F8WDI0_HUMAN</t>
  </si>
  <si>
    <t>G3V1T7</t>
  </si>
  <si>
    <t>G3V1T7_HUMAN</t>
  </si>
  <si>
    <t>G5E979</t>
  </si>
  <si>
    <t>G5E979_HUMAN</t>
  </si>
  <si>
    <t>H0Y2Y0</t>
  </si>
  <si>
    <t>H0Y2Y0_HUMAN</t>
  </si>
  <si>
    <t>H0YC30</t>
  </si>
  <si>
    <t>H0YC30_HUMAN</t>
  </si>
  <si>
    <t>H0YCL5</t>
  </si>
  <si>
    <t>H0YCL5_HUMAN</t>
  </si>
  <si>
    <t>H0YDM2</t>
  </si>
  <si>
    <t>H0YDM2_HUMAN</t>
  </si>
  <si>
    <t>H0YDR0</t>
  </si>
  <si>
    <t>H0YDR0_HUMAN</t>
  </si>
  <si>
    <t>H0YE34</t>
  </si>
  <si>
    <t>H0YE34_HUMAN</t>
  </si>
  <si>
    <t>H0YEM7</t>
  </si>
  <si>
    <t>H0YEM7_HUMAN</t>
  </si>
  <si>
    <t>H0YF43</t>
  </si>
  <si>
    <t>H0YF43_HUMAN</t>
  </si>
  <si>
    <t>H0YF72</t>
  </si>
  <si>
    <t>H0YF72_HUMAN</t>
  </si>
  <si>
    <t>H0YFC3</t>
  </si>
  <si>
    <t>H0YFC3_HUMAN</t>
  </si>
  <si>
    <t>H0YFG0</t>
  </si>
  <si>
    <t>H0YFG0_HUMAN</t>
  </si>
  <si>
    <t>H0YFZ7</t>
  </si>
  <si>
    <t>H0YFZ7_HUMAN</t>
  </si>
  <si>
    <t>H0YG45</t>
  </si>
  <si>
    <t>H0YG45_HUMAN</t>
  </si>
  <si>
    <t>H0YG67</t>
  </si>
  <si>
    <t>H0YG67_HUMAN</t>
  </si>
  <si>
    <t>H0YGE3</t>
  </si>
  <si>
    <t>H0YGE3_HUMAN</t>
  </si>
  <si>
    <t>H0YGJ8</t>
  </si>
  <si>
    <t>H0YGJ8_HUMAN</t>
  </si>
  <si>
    <t>H0YHJ0</t>
  </si>
  <si>
    <t>H0YHJ0_HUMAN</t>
  </si>
  <si>
    <t>H0YHV0</t>
  </si>
  <si>
    <t>H0YHV0_HUMAN</t>
  </si>
  <si>
    <t>H0YKW7</t>
  </si>
  <si>
    <t>H0YKW7_HUMAN</t>
  </si>
  <si>
    <t>H0YL07</t>
  </si>
  <si>
    <t>H0YL07_HUMAN</t>
  </si>
  <si>
    <t>H0YL74</t>
  </si>
  <si>
    <t>H0YL74_HUMAN</t>
  </si>
  <si>
    <t>H3BMZ4</t>
  </si>
  <si>
    <t>H3BMZ4_HUMAN</t>
  </si>
  <si>
    <t>H3BQ50</t>
  </si>
  <si>
    <t>H3BQ50_HUMAN</t>
  </si>
  <si>
    <t>H3BRB8</t>
  </si>
  <si>
    <t>H3BRB8_HUMAN</t>
  </si>
  <si>
    <t>H3BSM5</t>
  </si>
  <si>
    <t>H3BSM5_HUMAN</t>
  </si>
  <si>
    <t>H3BTL1</t>
  </si>
  <si>
    <t>H3BTL1_HUMAN</t>
  </si>
  <si>
    <t>H6UMI0</t>
  </si>
  <si>
    <t>H6UMI0_HUMAN</t>
  </si>
  <si>
    <t>H6UMI1</t>
  </si>
  <si>
    <t>H6UMI1_HUMAN</t>
  </si>
  <si>
    <t>H7BYM2</t>
  </si>
  <si>
    <t>H7BYM2_HUMAN</t>
  </si>
  <si>
    <t>H7BZ92</t>
  </si>
  <si>
    <t>H7BZ92_HUMAN</t>
  </si>
  <si>
    <t>H7BZW5</t>
  </si>
  <si>
    <t>H7BZW5_HUMAN</t>
  </si>
  <si>
    <t>H7C059</t>
  </si>
  <si>
    <t>H7C059_HUMAN</t>
  </si>
  <si>
    <t>H7C152</t>
  </si>
  <si>
    <t>H7C152_HUMAN</t>
  </si>
  <si>
    <t>H7C1G6</t>
  </si>
  <si>
    <t>H7C1G6_HUMAN</t>
  </si>
  <si>
    <t>H7C2A6</t>
  </si>
  <si>
    <t>H7C2A6_HUMAN</t>
  </si>
  <si>
    <t>H7C2J8</t>
  </si>
  <si>
    <t>H7C2J8_HUMAN</t>
  </si>
  <si>
    <t>H7C2R3</t>
  </si>
  <si>
    <t>H7C2R3_HUMAN</t>
  </si>
  <si>
    <t>H7C369</t>
  </si>
  <si>
    <t>H7C369_HUMAN</t>
  </si>
  <si>
    <t>H7C3T2</t>
  </si>
  <si>
    <t>H7C3T2_HUMAN</t>
  </si>
  <si>
    <t>I3L0I1</t>
  </si>
  <si>
    <t>I3L0I1_HUMAN</t>
  </si>
  <si>
    <t>I3L236</t>
  </si>
  <si>
    <t>I3L236_HUMAN</t>
  </si>
  <si>
    <t>J3KRU6</t>
  </si>
  <si>
    <t>J3KRU6_HUMAN</t>
  </si>
  <si>
    <t>J3KST9</t>
  </si>
  <si>
    <t>J3KST9_HUMAN</t>
  </si>
  <si>
    <t>J3QL92</t>
  </si>
  <si>
    <t>J3QL92_HUMAN</t>
  </si>
  <si>
    <t>J3QLH7</t>
  </si>
  <si>
    <t>J3QLH7_HUMAN</t>
  </si>
  <si>
    <t>J3QQM8</t>
  </si>
  <si>
    <t>J3QQM8_HUMAN</t>
  </si>
  <si>
    <t>J3QR16</t>
  </si>
  <si>
    <t>J3QR16_HUMAN</t>
  </si>
  <si>
    <t>J3QR83</t>
  </si>
  <si>
    <t>J3QR83_HUMAN</t>
  </si>
  <si>
    <t>J3QRL1</t>
  </si>
  <si>
    <t>J3QRL1_HUMAN</t>
  </si>
  <si>
    <t>J9JIF6</t>
  </si>
  <si>
    <t>J9JIF6_HUMAN</t>
  </si>
  <si>
    <t>K7EJA5</t>
  </si>
  <si>
    <t>K7EJA5_HUMAN</t>
  </si>
  <si>
    <t>K7EK01</t>
  </si>
  <si>
    <t>K7EK01_HUMAN</t>
  </si>
  <si>
    <t>K7EKK2</t>
  </si>
  <si>
    <t>K7EKK2_HUMAN</t>
  </si>
  <si>
    <t>K7ELY9</t>
  </si>
  <si>
    <t>K7ELY9_HUMAN</t>
  </si>
  <si>
    <t>K7EM96</t>
  </si>
  <si>
    <t>K7EM96_HUMAN</t>
  </si>
  <si>
    <t>K7EMA2</t>
  </si>
  <si>
    <t>K7EMA2_HUMAN</t>
  </si>
  <si>
    <t>K7EMB9</t>
  </si>
  <si>
    <t>K7EMB9_HUMAN</t>
  </si>
  <si>
    <t>K7EMI0</t>
  </si>
  <si>
    <t>K7EMI0_HUMAN</t>
  </si>
  <si>
    <t>K7EN30</t>
  </si>
  <si>
    <t>K7EN30_HUMAN</t>
  </si>
  <si>
    <t>K7EN35</t>
  </si>
  <si>
    <t>K7EN35_HUMAN</t>
  </si>
  <si>
    <t>K7ENU2</t>
  </si>
  <si>
    <t>K7ENU2_HUMAN</t>
  </si>
  <si>
    <t>K7EP43</t>
  </si>
  <si>
    <t>K7EP43_HUMAN</t>
  </si>
  <si>
    <t>K7EPJ0</t>
  </si>
  <si>
    <t>K7EPJ0_HUMAN</t>
  </si>
  <si>
    <t>K7EQ67</t>
  </si>
  <si>
    <t>K7EQ67_HUMAN</t>
  </si>
  <si>
    <t>K7ER46</t>
  </si>
  <si>
    <t>K7ER46_HUMAN</t>
  </si>
  <si>
    <t>K7ERK1</t>
  </si>
  <si>
    <t>K7ERK1_HUMAN</t>
  </si>
  <si>
    <t>K7ERY0</t>
  </si>
  <si>
    <t>K7ERY0_HUMAN</t>
  </si>
  <si>
    <t>K7ESG3</t>
  </si>
  <si>
    <t>K7ESG3_HUMAN</t>
  </si>
  <si>
    <t>K7ESM7</t>
  </si>
  <si>
    <t>K7ESM7_HUMAN</t>
  </si>
  <si>
    <t>L7UMD8</t>
  </si>
  <si>
    <t>L7UMD8_HUMAN</t>
  </si>
  <si>
    <t>L7UQD0</t>
  </si>
  <si>
    <t>L7UQD0_HUMAN</t>
  </si>
  <si>
    <t>L7UQJ2</t>
  </si>
  <si>
    <t>L7UQJ2_HUMAN</t>
  </si>
  <si>
    <t>P15289</t>
  </si>
  <si>
    <t>ARSA_HUMAN</t>
  </si>
  <si>
    <t>P15848</t>
  </si>
  <si>
    <t>ARSB_HUMAN</t>
  </si>
  <si>
    <t>P19525</t>
  </si>
  <si>
    <t>E2AK2_HUMAN</t>
  </si>
  <si>
    <t>P51809</t>
  </si>
  <si>
    <t>VAMP7_HUMAN</t>
  </si>
  <si>
    <t>P78539</t>
  </si>
  <si>
    <t>SRPX_HUMAN</t>
  </si>
  <si>
    <t>Q05D29</t>
  </si>
  <si>
    <t>Q05D29_HUMAN</t>
  </si>
  <si>
    <t>Q14145</t>
  </si>
  <si>
    <t>KEAP1_HUMAN</t>
  </si>
  <si>
    <t>Q15154</t>
  </si>
  <si>
    <t>PCM1_HUMAN</t>
  </si>
  <si>
    <t>Q17RG0</t>
  </si>
  <si>
    <t>Q17RG0_HUMAN</t>
  </si>
  <si>
    <t>Q2VPK0</t>
  </si>
  <si>
    <t>Q2VPK0_HUMAN</t>
  </si>
  <si>
    <t>Q49A36</t>
  </si>
  <si>
    <t>Q49A36_HUMAN</t>
  </si>
  <si>
    <t>Q53F78</t>
  </si>
  <si>
    <t>Q53F78_HUMAN</t>
  </si>
  <si>
    <t>Q53FA6</t>
  </si>
  <si>
    <t>Q53FA6_HUMAN</t>
  </si>
  <si>
    <t>Q53H09</t>
  </si>
  <si>
    <t>Q53H09_HUMAN</t>
  </si>
  <si>
    <t>Q53SV2</t>
  </si>
  <si>
    <t>Q53SV2_HUMAN</t>
  </si>
  <si>
    <t>Q5MNZ6</t>
  </si>
  <si>
    <t>WIPI3_HUMAN</t>
  </si>
  <si>
    <t>Q5TF21</t>
  </si>
  <si>
    <t>SOGA3_HUMAN</t>
  </si>
  <si>
    <t>Q63HN5</t>
  </si>
  <si>
    <t>Q63HN5_HUMAN</t>
  </si>
  <si>
    <t>Q658J6</t>
  </si>
  <si>
    <t>Q658J6_HUMAN</t>
  </si>
  <si>
    <t>Q69Z02</t>
  </si>
  <si>
    <t>Q69Z02_HUMAN</t>
  </si>
  <si>
    <t>Q6IAW1</t>
  </si>
  <si>
    <t>Q6IAW1_HUMAN</t>
  </si>
  <si>
    <t>Q6P1X0</t>
  </si>
  <si>
    <t>Q6P1X0_HUMAN</t>
  </si>
  <si>
    <t>Q6UX65</t>
  </si>
  <si>
    <t>DRAM2_HUMAN</t>
  </si>
  <si>
    <t>Q709C8</t>
  </si>
  <si>
    <t>VP13C_HUMAN</t>
  </si>
  <si>
    <t>Q7Z3H3</t>
  </si>
  <si>
    <t>Q7Z3H3_HUMAN</t>
  </si>
  <si>
    <t>Q7Z7G8</t>
  </si>
  <si>
    <t>VP13B_HUMAN</t>
  </si>
  <si>
    <t>Q8TC71</t>
  </si>
  <si>
    <t>MIEAP_HUMAN</t>
  </si>
  <si>
    <t>Q969K0</t>
  </si>
  <si>
    <t>Q969K0_HUMAN</t>
  </si>
  <si>
    <t>Q96F24</t>
  </si>
  <si>
    <t>NRBF2_HUMAN</t>
  </si>
  <si>
    <t>Q96MZ6</t>
  </si>
  <si>
    <t>Q96MZ6_HUMAN</t>
  </si>
  <si>
    <t>Q96RL7</t>
  </si>
  <si>
    <t>VP13A_HUMAN</t>
  </si>
  <si>
    <t>Q9H2X6</t>
  </si>
  <si>
    <t>HIPK2_HUMAN</t>
  </si>
  <si>
    <t>Q9H7M5</t>
  </si>
  <si>
    <t>Q9H7M5_HUMAN</t>
  </si>
  <si>
    <t>Q9HBF4</t>
  </si>
  <si>
    <t>ZFYV1_HUMAN</t>
  </si>
  <si>
    <t>Q9NWG8</t>
  </si>
  <si>
    <t>Q9NWG8_HUMAN</t>
  </si>
  <si>
    <t>Q9UEU0</t>
  </si>
  <si>
    <t>VTI1B_HUMAN</t>
  </si>
  <si>
    <t>Q9UPN4</t>
  </si>
  <si>
    <t>CP131_HUMAN</t>
  </si>
  <si>
    <t>Q9Y3D6</t>
  </si>
  <si>
    <t>FIS1_HUMAN</t>
  </si>
  <si>
    <t>R4GND5</t>
  </si>
  <si>
    <t>R4GND5_HUMAN</t>
  </si>
  <si>
    <t>S4R2Z2</t>
  </si>
  <si>
    <t>S4R2Z2_HUMAN</t>
  </si>
  <si>
    <t>S4R336</t>
  </si>
  <si>
    <t>S4R336_HUMAN</t>
  </si>
  <si>
    <t>S4R430</t>
  </si>
  <si>
    <t>S4R430_HUMAN</t>
  </si>
  <si>
    <t>U3KPT5</t>
  </si>
  <si>
    <t>U3KPT5_HUMAN</t>
  </si>
  <si>
    <t>W0FFG4</t>
  </si>
  <si>
    <t>W0FFG4_HUMAN</t>
  </si>
  <si>
    <t>X6R3R3</t>
  </si>
  <si>
    <t>X6R3R3_HUMAN</t>
  </si>
  <si>
    <t>Q9UIL1</t>
  </si>
  <si>
    <t>SCOC_HUMAN</t>
  </si>
  <si>
    <t>Short coiled-coil protein</t>
  </si>
  <si>
    <t>Positive regulator of amino acid starvation-induced autophagy.</t>
  </si>
  <si>
    <t>Positive regulation of amino acid starvation-induced autophagy.</t>
  </si>
  <si>
    <t>Among the hits required for autophagosome formation are SCOC (short coiled-coil protein), a Golgi protein, which interacts with fasciculation and elongation protein zeta 1 (FEZ1), an ULK1-binding protein. SCOC forms a starvation-sensitive trimeric complex with UVRAG (UV radiation resistance associated gene) and FEZ1 and may regulate ULK1 and Beclin 1 complex activities. A second candidate WAC is required for starvation-induced autophagy but also acts as a potential negative regulator of the ubiquitin-proteasome system. The identification of these novel regulatory proteins with diverse functions in autophagy contributes towards a fuller understanding of autophagosome formation.</t>
  </si>
  <si>
    <t>A0A024R2E9</t>
    <phoneticPr fontId="2" type="noConversion"/>
  </si>
  <si>
    <t>ATG7 autophagy related 7 homolog (S. cerevisiae), isoform CRA_b</t>
  </si>
  <si>
    <t>ATG7 is a ubiquitin-activating enzyme E1 (see 314370)-like protein essential for the Apg12 (ATG12; 609608) conjugation system that mediates membrane fusion in autophagy.ATG7 coimmunoprecipitated with ATG3 (609606), indicating that ATG3 forms an E1-E2 complex with ATG7, similar to the yeast Apg3-Apg7 complex.  mouse cells lacking Atg5 or Atg7 can still form autophagosomes/autolysosomes and perform autophagy-mediated protein degradation when subjected to certain stressors. Lipidation of LC3 to form LC3-II, generally considered to be a good indicator of macroautophagy, did not occur during the Atg5/Atg7-independent alternative process of macroautophagy.Atg7 could bind to the tumor suppressor p53 (191170) to regulate the transcription of the gene encoding the cell cycle inhibitor p21(CDKN1A) (116899).When nutrients are limited, Atg7 regulates p53-dependent cell cycle and cell death pathways.</t>
  </si>
  <si>
    <t>When nutrients are limited, Atg7 regulates p53-dependent cell cycle and cell death pathways.</t>
  </si>
  <si>
    <t>Nishida et al. (2009) showed that mouse cells lacking Atg5 or Atg7 can still form autophagosomes/autolysosomes and perform autophagy-mediated protein degradation when subjected to certain stressors.Mammalian macroautophagy can occur through at least 2 different pathways: an Atg5/Atg7-dependent conventional pathway and an Atg5/Atg7-independent alternative pathway.</t>
  </si>
  <si>
    <t>ATG9 autophagy related 9 homolog A (S. cerevisiae), isoform CRA_a</t>
  </si>
  <si>
    <t>Yamada et al. (2005) cloned mouse and human ATG9A, which they called APG9L1. The deduced 839-amino acid human protein has an APG9-like domain and predicted transmembrane domains. Northern blot and RT-PCR analysis detected APG9L1 in all tissues examined. Mouse Apg9l1 was also widely expressed. Time-lapse imaging showed that mouse Apg9l1 colocalized with the autophagosome membrane marker Lc3 (MAP1LC3A; 601242) in transfected COS-7 cells.</t>
  </si>
  <si>
    <t>APG9L1 is essential for mammalian autophagy and that APG9L2 is complementary to APG9L1.</t>
  </si>
  <si>
    <t xml:space="preserve">Using small interfering RNA, Yamada et al. (2005) found that knockdown of APG9L1 in HeLa cells reduced starvation-induced autophagosome formation and that mouse Apg9l2 (ATG9B; 612205) complemented the loss of APG9L1. Yamada et al. (2005) concluded that APG9L1 is essential for mammalian autophagy and that APG9L2 is complementary to APG9L1. </t>
  </si>
  <si>
    <t>ATG16 autophagy related 16-like 1 (S. cerevisiae), isoform CRA_b</t>
  </si>
  <si>
    <t>ATG16L1 is a component of a large protein complex essential for autophagy.ATG16L1 restrains IRE1-alpha activity, and augmentation of autophagy in intestinal epithelial cells ameliorates ER stress-induced intestinal inflammation and eases NF-kappa-B overactivation and intestinal epithelial cell death.Atg16L1 regulates endotoxin-induced inflammasome activation in mice. Atg16L1 deficiency disrupts the recruitment of the Atg12-Atg5 conjugate to the isolation membrane, resulting in a loss of microtubule-associated protein 1 light chain 3 (LC3; 601242) conjugation to phosphatidylethanolamine.</t>
  </si>
  <si>
    <t>ATG16L1 is a component of a large protein complex essential for autophagy.</t>
  </si>
  <si>
    <t>ATG16L1 restrains IRE1-alpha activity, and augmentation of autophagy in intestinal epithelial cells ameliorates ER stress-induced intestinal inflammation and eases NF-kappa-B overactivation and intestinal epithelial cell death.ATG16L1, and probably the process of autophagy, have a role within the intestinal epithelium of mice and Crohn disease patients by selective effects on the cell biology and specialized regulatory properties of Paneth cells.</t>
  </si>
  <si>
    <t>Inflammatory bowel disease 10</t>
  </si>
  <si>
    <t>ATG16 autophagy related 16-like 1 (S. cerevisiae), isoform CRA_f</t>
  </si>
  <si>
    <t>ATG10 autophagy related 10 homolog (S. cerevisiae), isoform CRA_a</t>
  </si>
  <si>
    <t xml:space="preserve">Mouse Atg10 interacted with human ATG12 in human embryonic kidney cells in the presence of ATG7.Overexpression of Atg10 facilitated ATG12-ATG5 conjugation in an ATG7-dependent manner, whereas overexpression of Atg10 with the C161S mutation inhibited ATG12-ATG5 conjugation, even in the presence of ATG7.overexpression of Atg10 facilitated modification of a soluble form of MAP-LC3 to a membrane-bound form in an ATG7-dependent manner. </t>
  </si>
  <si>
    <t>Overexpression of Atg10 facilitated ATG12-ATG5 conjugation in an ATG7-dependent manner.</t>
  </si>
  <si>
    <t xml:space="preserve">Overexpression of Atg10 facilitated ATG12-ATG5 conjugation in an ATG7-dependent manner, whereas overexpression of Atg10 with the C161S mutation inhibited ATG12-ATG5 conjugation, even in the presence of ATG7.Overexpression of Atg10 facilitated modification of a soluble form of MAP-LC3 to a membrane-bound form in an ATG7-dependent manner. </t>
  </si>
  <si>
    <t>ATG10 autophagy related 10 homolog (S. cerevisiae), isoform CRA_b</t>
  </si>
  <si>
    <t>GABA(A) receptor-associated protein like 1, isoform CRA_a</t>
  </si>
  <si>
    <t>Pellerin et al. (1993) cloned guinea pig Gabarapl1, which they called Gec1, through a differential screen of estrogen-regulated sequences expressed by endometrial glandular epithelial cells.By Northern blot analysis, Xin et al. (2001) found a 2.3-kb GABARAPL1 transcript expressed in all tissues examined, with highest levels in brain, heart, peripheral blood leukocytes, liver, kidney, placenta, and skeletal muscle.</t>
  </si>
  <si>
    <t>Apg8 is a ubiquitin-like protein involved in autophagy in yeast.</t>
  </si>
  <si>
    <t>By Northern blot analysis, Xin et al. (2001) found a 2.3-kb GABARAPL1 transcript expressed in all tissues examined, with highest levels in brain, heart, peripheral blood leukocytes, liver, kidney, placenta, and skeletal muscle.</t>
  </si>
  <si>
    <t>ATG2A protein (Fragment)</t>
  </si>
  <si>
    <t>C6orf174 protein (Fragment)</t>
  </si>
  <si>
    <t>ATG16L1 protein</t>
  </si>
  <si>
    <t>Cysteine protease ATG4C (Fragment)</t>
  </si>
  <si>
    <t>cDNA FLJ76735</t>
  </si>
  <si>
    <t>cDNA FLJ77748</t>
  </si>
  <si>
    <t>cDNA FLJ77656, highly similar to Homo sapiens UV radiation resistance associated gene (UVRAG), mRNA</t>
  </si>
  <si>
    <t>cDNA FLJ76693</t>
  </si>
  <si>
    <t>ATG5 (ATG5 autophagy related 5 homolog (S. cerevisiae), isoform CRA_b) (ATG5 autophagy related 5-like)</t>
  </si>
  <si>
    <t>Autophagy protein 5 is a protein that in humans is encoded by the ATG5 gene.It is an E3 ubiquitin ligase which is necessary for autophagy due to its role in autophagosome elongation. It is activated by ATG7 and forms a complex with ATG12 and ATG16L1. This complex is necessary for LC3-1 conjugation to PE to form LC3-II.</t>
  </si>
  <si>
    <t>It is an E3 ubiquitin ligase which is necessary for autophagy due to its role in autophagosome elongation.</t>
  </si>
  <si>
    <t>Mouse cells lacking Atg5 or Atg7 can still form autophagosomes/autolysosomes and perform autophagy-mediated protein degradation when subjected to certain stressors.</t>
  </si>
  <si>
    <t>cDNA, FLJ92494, highly similar to Homo sapiens GABA(A) receptor-associated protein (GABARAP), mRNA</t>
  </si>
  <si>
    <t>cDNA, FLJ93837, highly similar to Homo sapiens APG12 autophagy 12-like (S. cerevisiae) (APG12L),mRNA</t>
  </si>
  <si>
    <t>cDNA, FLJ95321, highly similar to Homo sapiens ATG7 autophagy related 7 homolog (S. cerevisiae) (ATG7), mRNA</t>
  </si>
  <si>
    <t>cDNA, FLJ96471, highly similar to Homo sapiens GABA(A) receptor-associated protein like 1(GABARAPL1), mRNA</t>
  </si>
  <si>
    <t>GATA binding protein 4 (Fragment)</t>
  </si>
  <si>
    <t>cDNA FLJ11037 fis, clone PLACE1004316, highly similar to Autophagy protein 5</t>
  </si>
  <si>
    <t>cDNA FLJ32033 fis, clone NTONG2000265, highly similar to Autophagy-related protein 9A</t>
  </si>
  <si>
    <t>cDNA FLJ90740 fis, clone PLACE1011045, highly similar to Autophagy-related protein 7</t>
  </si>
  <si>
    <t>cDNA FLJ35079 fis, clone PLACE6005283, highly similar to Lysosome-associated membrane glycoprotein 1</t>
  </si>
  <si>
    <t>Transcription factor GATA-4 (cDNA FLJ39741 fis, clone SMINT2016544, highly similar to TRANSCRIPTION FACTOR GATA-4)</t>
  </si>
  <si>
    <t>The GATA-binding proteins are a group of structurally related transcription factors that control gene expression and differentiation in a variety of cell types.GATA4 is expressed in adult vertebrate heart, gut epithelium, and gonads.it may be involved in the mechanisms protecting granulosa cells from apoptosis from fetal to adult life.</t>
  </si>
  <si>
    <t>Testicular anomalies with or without congenital heart disease,Atrial septal defect 2 ,Atrioventricular septal defect 4 ,Tetralogy of Fallot ,Ventricular septal defect 1 .</t>
  </si>
  <si>
    <t>cDNA FLJ41431 fis, clone BRHIP2005932, highly similar to Cysteine protease ATG4B (EC 3.4.22.-)</t>
  </si>
  <si>
    <t>cDNA FLJ41857 fis, clone NT2RI3006284, highly similar to Homo sapiens vacuolar protein sorting 13C (VPS13C), transcript variant 2A, mRNA</t>
  </si>
  <si>
    <t>cDNA FLJ16682 fis, clone TRACH1000212</t>
  </si>
  <si>
    <t>cDNA FLJ60428, highly similar to Homo sapiens ATG4 autophagy related 4 homolog A, transcript variant 2, mRNA</t>
  </si>
  <si>
    <t>cDNA FLJ59314, highly similar to UV radiation resistance-associated gene protein</t>
  </si>
  <si>
    <t>cDNA FLJ56609, highly similar to RB1-inducible coiled-coil protein 1</t>
  </si>
  <si>
    <t>cDNA FLJ53984, highly similar to Cysteine protease ATG4D (EC 3.4.22.-)</t>
  </si>
  <si>
    <t>cDNA FLJ55223, highly similar to Cysteine protease ATG4B (EC 3.4.22.-)</t>
  </si>
  <si>
    <t>cDNA FLJ55469, highly similar to Cysteine protease ATG4B (EC 3.4.22.-)</t>
  </si>
  <si>
    <t>cDNA FLJ52719, moderately similar to Beclin-1</t>
  </si>
  <si>
    <t>cDNA FLJ53475, highly similar to Autophagy-related protein 7</t>
  </si>
  <si>
    <t>cDNA FLJ51621</t>
  </si>
  <si>
    <t>Vacuole membrane protein 1 (cDNA FLJ50706, highly similar to Homo sapiens transmembrane protein 49 (TMEM49), mRNA)</t>
  </si>
  <si>
    <t>Stress-induced protein that, when overexpressed, promotes formation of intracellular vacuoles followed by cell death. May be involved in the cytoplasmic vacuolization of acinar cells during the early stage of acute pancreatitis. Plays a role in the initial stages of the autophagic process through its interaction with BECN1 By similarity. Involved in cell-cell adhesion. Plays an essential role in formation of cell junctions.</t>
  </si>
  <si>
    <t>cDNA FLJ55634, highly similar to Autophagy-related protein 9A</t>
  </si>
  <si>
    <t>cDNA FLJ58344</t>
  </si>
  <si>
    <t>cDNA FLJ56391, highly similar to Cysteine protease ATG4B (EC 3.4.22.-)</t>
  </si>
  <si>
    <t>cDNA FLJ53001</t>
  </si>
  <si>
    <t>cDNA FLJ56392, highly similar to Homo sapiens vacuolar protein sorting 13C (VPS13C), transcript variant 2A, mRNA</t>
  </si>
  <si>
    <t>DNA damage-regulated autophagy modulator protein 1 (cDNA FLJ57538)</t>
  </si>
  <si>
    <t>DRAM is a p53 target gene involved in autophagy, a process involving bulk degradation of cytoplasmic components by the lysosomal/vacuolar system.</t>
  </si>
  <si>
    <t>cDNA FLJ50845, highly similar to Autophagy protein 5</t>
  </si>
  <si>
    <t>cDNA, FLJ79066, highly similar to Cysteine protease ATG4B (EC 3.4.22.-)</t>
  </si>
  <si>
    <t>cDNA, FLJ79353, highly similar to Cysteine protease ATG4D (EC 3.4.22.-)</t>
  </si>
  <si>
    <t xml:space="preserve"> </t>
  </si>
  <si>
    <t>ATG16L1 protein (Fragment)</t>
  </si>
  <si>
    <t>Zinc finger CCCH-type containing 12A (Fragment)</t>
  </si>
  <si>
    <t>The ZC3H12A gene encodes an essential RNase that controls the stability of a set of inflammatory genes (Matsushita et al., 2009). Liang et al. (2008) found that ZC3H12A, also known as MCPIP1, and other other MCPIP proteins, MCPIP2 (ZC3H12B; 300889), MCPIP3 (ZC3H12C; 615001), and MCPIP4 (ZC3H12D; 611106), regulate macrophage activation.</t>
  </si>
  <si>
    <t>ZC3H12A induction of apoptosis is mediated by transcriptional activation of genes that play a role in cell death.</t>
  </si>
  <si>
    <t xml:space="preserve">ZC3H12A induction of apoptosis is mediated by transcriptional activation of genes that play a role in cell death. Using real-time PCR analysis of heart tissue from patients with ischemic and nonischemic heart disease, Zhou et al. (2006) showed increased ZC3H12A expression in samples from ischemic heart disease patients. </t>
  </si>
  <si>
    <t>ATG12 autophagy related 12 homolog (S. cerevisiae), isoform CRA_b (Atg12) (Ubiquitin-like protein ATG12)</t>
  </si>
  <si>
    <t>Autophagy-related protein 9A (Fragment)</t>
  </si>
  <si>
    <t>Autophagy-related protein 16-1 (Fragment)</t>
  </si>
  <si>
    <t>Cysteine protease ATG4B (Fragment)</t>
  </si>
  <si>
    <t>ATG4B is a homolog of yeast Apg4, a cysteine protease involved in autophagy.</t>
  </si>
  <si>
    <t>ATG4B is a homolog of yeast Apg5, a cysteine protease involved in autophagy.</t>
  </si>
  <si>
    <t>Ubiquitin-like modifier-activating enzyme ATG7 (Fragment)</t>
  </si>
  <si>
    <t>ATG4C is a homolog of yeast Apg4, a cysteine protease involved in autophagy.</t>
  </si>
  <si>
    <t xml:space="preserve">autophagin-1 could complement Apg4 deficiency in yeast, restoring the phenotypic and biochemical characteristics of autophagic cells.  </t>
  </si>
  <si>
    <t>APG9L1 is essential for mammalian autophagy and that APG9L2 is complementary to APG9L1. knockdown of APG9L1 in HeLa cells reduced starvation-induced autophagosome formation and that mouse Apg9l2 (ATG9B; 612205) complemented the loss of APG9L1.</t>
  </si>
  <si>
    <t>APG9L1 is essential for mammalian autophagy .</t>
  </si>
  <si>
    <t xml:space="preserve">when nutrients are limited, Atg7 regulates p53-dependent cell cycle and cell death pathways. loss of ATG7, a gene essential for autophagy, leads to neurodegeneration. Atg7 deficiency caused massive neuronal loss in the cerebral and cerebellar cortices. Autophagic death required the genes ATG7 (GSA7) and beclin-1 (604378) and was induced by caspase-8 (601763) inhibition. </t>
  </si>
  <si>
    <t xml:space="preserve"> Autophagic death required the genes ATG7 (GSA7)  inhibition.</t>
  </si>
  <si>
    <t xml:space="preserve"> Autophagic death required the genes ATG7 (GSA7) and beclin-1 (604378) and was induced by caspase-8 (601763) inhibition.</t>
  </si>
  <si>
    <t xml:space="preserve">autophagin-1 could complement Apg4 deficiency in yeast, restoring the phenotypic and biochemical characteristics of autophagic cells. </t>
  </si>
  <si>
    <t xml:space="preserve">autophagin-1 could biochemical characteristics of autophagic cells. </t>
  </si>
  <si>
    <t>Transmembrane protein 49, isoform CRA_b</t>
  </si>
  <si>
    <t>Ubiquitin-like-conjugating enzyme ATG10</t>
  </si>
  <si>
    <t xml:space="preserve"> Overexpression of Atg10 facilitated ATG12-ATG5 conjugation in an ATG7-dependent manner, whereas overexpression of Atg10 with the C161S mutation inhibited ATG12-ATG5 conjugation, even in the presence of ATG7.  overexpression of Atg10 facilitated modification of a soluble form of MAP-LC3 to a membrane-bound form in an ATG7-dependent manner. </t>
  </si>
  <si>
    <t>ATG16 autophagy related 16-like 1 (S. cerevisiae) (Fragment)</t>
  </si>
  <si>
    <t xml:space="preserve"> Atg16l1 associated with the autophagic isolation membrane for the duration of autophagosome formation.  Atg16l1 is the functional counterpart of yeast Apg16.   Atg16l1 is the functional counterpart of yeast Apg16. activation of NOD2 (605956) with muramyldipeptide induced autophagy in dendritic cells (DCs) that requiredATG16L1 .In conjunction with Apg12-Apg5 dimers, Atg16l1 associated with the autophagic isolation membrane for the duration of autophagosome formation. ATG16L1 restrains IRE1-alpha activity, and augmentation of autophagy in intestinal epithelial cells ameliorates ER stress-induced intestinal inflammation and eases NF-kappa-B overactivation and intestinal epithelial cell death. </t>
  </si>
  <si>
    <t xml:space="preserve"> Atg16l1 associated with the autophagic isolation membrane for the duration of autophagosome formation.</t>
  </si>
  <si>
    <t xml:space="preserve"> In conjunction with Apg12-Apg5 dimers, Atg16l1 associated with the autophagic isolation membrane for the duration of autophagosome formation. ATG16L1 restrains IRE1-alpha activity, and augmentation of autophagy in intestinal epithelial cells ameliorates ER stress-induced intestinal inflammation and eases NF-kappa-B overactivation and intestinal epithelial cell death. </t>
  </si>
  <si>
    <t>RB1-inducible coiled-coil protein 1 (Fragment)</t>
  </si>
  <si>
    <t xml:space="preserve"> between expression of RB1CC1 and expression of the retinoblastoma gene have close correlation in a panel of cancer cell lines. exogenous expression of RB1CC1 in 2 leukemia cell lines produced a marked increase in RB1 expression. Overexpression of RB1CC1 in ATDC5 mouse chondrocytes repressed synthesis of type II collagen .  Rb1cc1 knockdown in ATDC5 cells enhanced type II collagen synthesis.  RB1CC1 repressed type II collagen production via several pathways.</t>
  </si>
  <si>
    <t>Breast cancer, somatic</t>
  </si>
  <si>
    <t>Arylsulfatase B (Fragment)</t>
  </si>
  <si>
    <t>Mucopolysaccharidosis type VI (Maroteaux-Lamy)</t>
  </si>
  <si>
    <t>Beclin-1</t>
  </si>
  <si>
    <t xml:space="preserve"> nPist and Becn1 can act synergistically to induce autophagy. </t>
  </si>
  <si>
    <t xml:space="preserve"> Becn1 can  induce autophagy. </t>
  </si>
  <si>
    <t>Autophagy-related protein 16-1</t>
  </si>
  <si>
    <t xml:space="preserve"> Atg16l1 is the functional counterpart of yeast Apg16. activation of NOD2 (605956) with muramyldipeptide induced autophagy in dendritic cells (DCs) that requiredATG16L1 .In conjunction with Apg12-Apg5 dimers, Atg16l1 associated with the autophagic isolation membrane for the duration of autophagosome formation. ATG16L1 restrains IRE1-alpha activity, and augmentation of autophagy in intestinal epithelial cells ameliorates ER stress-induced intestinal inflammation and eases NF-kappa-B overactivation and intestinal epithelial cell death. </t>
  </si>
  <si>
    <t>Protein SOGA3</t>
  </si>
  <si>
    <t>Transcription factor GATA-4 (Fragment)</t>
  </si>
  <si>
    <t>GATA4 regulates the expression of MYH6.GATA4 as a mediator of cardiac hypertrophy. GATA4  may be involved in the mechanisms protecting granulosa cells from apoptosis from fetal to adult life. Enhanced Gata4 activity increased myocardial capillary and small conducting vessel densities, coronary muscle perfusion reserve, and perfusion-dependent cardiac contractility. Gata4 also promoted pressure overload-induced angiogenesis.  Gata4 and Baf60c initiated ectopic cardiac gene expression.</t>
  </si>
  <si>
    <r>
      <t xml:space="preserve">Testicular anomalies with or without congenital heart disease </t>
    </r>
    <r>
      <rPr>
        <sz val="11"/>
        <color theme="1"/>
        <rFont val="Arial Unicode MS"/>
        <family val="2"/>
        <charset val="134"/>
      </rPr>
      <t>；</t>
    </r>
    <r>
      <rPr>
        <sz val="11"/>
        <color theme="1"/>
        <rFont val="Arial"/>
        <family val="2"/>
      </rPr>
      <t xml:space="preserve">Atrial septal defect </t>
    </r>
    <r>
      <rPr>
        <sz val="11"/>
        <color theme="1"/>
        <rFont val="Arial Unicode MS"/>
        <family val="2"/>
        <charset val="134"/>
      </rPr>
      <t>；</t>
    </r>
    <r>
      <rPr>
        <sz val="11"/>
        <color theme="1"/>
        <rFont val="Arial"/>
        <family val="2"/>
      </rPr>
      <t xml:space="preserve">Atrioventricular septal defect </t>
    </r>
    <r>
      <rPr>
        <sz val="11"/>
        <color theme="1"/>
        <rFont val="Arial Unicode MS"/>
        <family val="2"/>
        <charset val="134"/>
      </rPr>
      <t>；</t>
    </r>
    <r>
      <rPr>
        <sz val="11"/>
        <color theme="1"/>
        <rFont val="Arial"/>
        <family val="2"/>
      </rPr>
      <t xml:space="preserve">Tetralogy of Fallot </t>
    </r>
    <r>
      <rPr>
        <sz val="11"/>
        <color theme="1"/>
        <rFont val="Arial Unicode MS"/>
        <family val="2"/>
        <charset val="134"/>
      </rPr>
      <t>；</t>
    </r>
    <r>
      <rPr>
        <sz val="11"/>
        <color theme="1"/>
        <rFont val="Arial"/>
        <family val="2"/>
      </rPr>
      <t xml:space="preserve">Ventricular septal defect </t>
    </r>
    <r>
      <rPr>
        <sz val="11"/>
        <color theme="1"/>
        <rFont val="Arial Unicode MS"/>
        <family val="2"/>
        <charset val="134"/>
      </rPr>
      <t>。</t>
    </r>
  </si>
  <si>
    <t>Etoposide-induced protein 2.4 homolog (Fragment)</t>
  </si>
  <si>
    <t xml:space="preserve"> ei24, the murine homolog of PIG8, directly responds to p53 as an immediate-early response gene and is not induced secondary to p53-mediated cell death.</t>
  </si>
  <si>
    <t>Activating molecule in BECN1-regulated autophagy protein 1 (Fragment)</t>
  </si>
  <si>
    <t>Downregulation of AMBRA1 expression in a human fibrosarcoma cell line decreased autophagy and the rate of cell proliferation. Conversely, overexpression of AMBRA1 increased autophagy and the rate of cell proliferation. AMBRA1 bound BECN1 regulates autophagosome formaion</t>
  </si>
  <si>
    <t>AMBRA1 bound BECN1 regulates autophagosome formaion</t>
  </si>
  <si>
    <t>Autophagy-related protein 13 (Fragment)</t>
  </si>
  <si>
    <t xml:space="preserve"> ATG13 was required for ATG101 stabilization and localization in the autophagy complex. </t>
  </si>
  <si>
    <t>UV radiation resistance-associated gene protein</t>
  </si>
  <si>
    <t xml:space="preserve"> GATA4 regulates the expression of MYH6.GATA4 as a mediator of cardiac hypertrophy. GATA4  may be involved in the mechanisms protecting granulosa cells from apoptosis from fetal to adult life. Enhanced Gata4 activity increased myocardial capillary and small conducting vessel densities, coronary muscle perfusion reserve, and perfusion-dependent cardiac contractility. Gata4 also promoted pressure overload-induced angiogenesis.  Gata4 and Baf60c initiated ectopic cardiac gene expression.</t>
  </si>
  <si>
    <t>Protein names</t>
  </si>
  <si>
    <t>SOGA</t>
  </si>
  <si>
    <t>Cysteine protease ATG4B</t>
  </si>
  <si>
    <t>Autophagy-related protein 9A</t>
  </si>
  <si>
    <t>Autophagy-related protein 16-2</t>
  </si>
  <si>
    <t>Gamma-aminobutyric acid receptor-associated protein-like 1</t>
  </si>
  <si>
    <t>it is the  mammalian Apg8 homolog</t>
  </si>
  <si>
    <t>Serine/threonine-protein kinase ULK1 (Fragment)</t>
  </si>
  <si>
    <t>ULK1</t>
  </si>
  <si>
    <t>Gamma-aminobutyric acid receptor-associated protein-like 1 (Fragment)</t>
  </si>
  <si>
    <t>Cysteine protease ATG4A</t>
  </si>
  <si>
    <t>ATG4A</t>
  </si>
  <si>
    <t>ATG4B</t>
  </si>
  <si>
    <t>Autophagy-related protein 101 (Fragment)</t>
  </si>
  <si>
    <t>ATG13 was required for ATG101 stabilization and localization in the autophagy complex. ATG13, ATG101, ULK1, and FIP200 formed a complex that redistributed to punctate structures following starvation-induced autophagy in HEK293 cells.</t>
  </si>
  <si>
    <t xml:space="preserve"> ATG101 redistributed to punctate structures following starvation-induced autophagy in HEK293 cells.</t>
  </si>
  <si>
    <t>ATG13, ATG101, ULK1, and FIP200 formed a complex that redistributed to punctate structures following starvation-induced autophagy in HEK293 cells.</t>
  </si>
  <si>
    <t>Ubiquitin-like-conjugating enzyme ATG3</t>
  </si>
  <si>
    <t xml:space="preserve"> ATG3 forms an E1-E2 complex with ATG7. ATG3 formed an enzyme-substrate intermediate via a thiol ester bond that showed rapid turnover. </t>
  </si>
  <si>
    <t>GABA(A) receptor-associated protein like 1, isoform CRA_e (Gamma-aminobutyric acid receptor-associated protein-like 1)</t>
  </si>
  <si>
    <t>ATG4 autophagy related 4 homolog A (S. cerevisiae), isoform CRA_e (Cysteine protease ATG4A)</t>
  </si>
  <si>
    <t>C-terminal 80 kDa form (Fragment)</t>
  </si>
  <si>
    <t>Positive regulation of autophagy</t>
  </si>
  <si>
    <t>Autophagy-related protein 16-2 (Fragment)</t>
  </si>
  <si>
    <t>DNA damage-regulated autophagy modulator protein 1 (Fragment)</t>
  </si>
  <si>
    <t xml:space="preserve"> DRAM was significantly downregulated in tumor cell lines by methylation-dependent transcriptional silencing, particularly in cancers lacking other mechanisms of p53 inactivation. induction of autophagy by p53 via DRAM contributes to apoptotic cell death.  </t>
  </si>
  <si>
    <t xml:space="preserve"> induction of autophagy by p53 contributes to apoptotic cell death.  </t>
  </si>
  <si>
    <t xml:space="preserve"> induction of autophagy by p53 via DRAM contributes to apoptotic cell death.  </t>
  </si>
  <si>
    <t>Probable E3 ubiquitin-protein ligase HERC1 (Fragment)</t>
  </si>
  <si>
    <t xml:space="preserve"> HERC1 is involved in membrane transport processes. the C-terminal RLD of HERC1 interacts specifically with myristoylated ARF </t>
  </si>
  <si>
    <t xml:space="preserve"> HERC1 is involved in membrane transport processes.</t>
  </si>
  <si>
    <t>Gamma-aminobutyric acid receptor-associated protein-like 2</t>
  </si>
  <si>
    <t>GABARAPL2 had activity as a soluble transport factor.</t>
  </si>
  <si>
    <t>Protein SOGA3 (Fragment)</t>
  </si>
  <si>
    <t>Microtubule-associated protein 1 light chain 3 beta, isoform CRA_f (Microtubule-associated proteins 1A/1B light chain 3B)</t>
  </si>
  <si>
    <t>Ubiquitin-like modifier involved in formation of autophagosomal vacuoles.</t>
  </si>
  <si>
    <t>The 6 human orthologs of yeast autophagy-8 (ATG8), MAP1LC3A, MAP1LC3B, MAP1LC3C,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t>
  </si>
  <si>
    <t>Microtubule-associated protein 1 light chain 3 beta</t>
  </si>
  <si>
    <t>MAP1LC3B was posttranslationally modified,did not undergo C-terminal cleavage and did not require the conserved gly120 for posttranslational modification. The essential site for modification of MAP1LC3B was lys122.The C terminus of MAP1LC3B was cleaved by ATG4B,gly120 of MAP1LC3B was required for this reaction, as well as for the formation of intermediates with the ubiquitin-activating enzyme ATG7 and the ubiquitin carrier protein ATG3,which are responsible for the addition of phospholipid at gly120.MAP1LC3B interact with a cohort of 67 proteins, with extensive binding partner overlap between family members, and frequent involvement of a conserved surface on ATG8 proteins known to interact with LC3-interacting regions in partner proteins.</t>
  </si>
  <si>
    <t>MAP1LC3B was posttranslationally modified,did not undergo C-terminal cleavage and did not require the conserved gly120 for posttranslational modification.</t>
  </si>
  <si>
    <t>The essential site for modification of MAP1LC3B was lys122.The C terminus of MAP1LC3B was cleaved by ATG4B,gly120 of MAP1LC3B was required for this reaction, as well as for the formation of intermediates with the ubiquitin-activating enzyme ATG7 and the ubiquitin carrier protein ATG3,which are responsible for the addition of phospholipid at gly120.MAP1LC3B interact with a cohort of 67 proteins, with extensive binding partner overlap between family members, and frequent involvement of a conserved surface on ATG8 proteins known to interact with LC3-interacting regions in partner proteins.</t>
  </si>
  <si>
    <t>Gamma-aminobutyric acid receptor-associated protein</t>
  </si>
  <si>
    <t>The N-terminal 21 amino acids of GABARAP formed an alpha helix that interacted with tubulin.Immunoprecipitation and immunohistochemical analysis in rat brain tissues demonstrated association and colocalization of GABARAP and GABA-A receptors.GABARAP interact with a cohort of 67 proteins, with extensive binding partner overlap between family members, and frequent involvement of a conserved surface on ATG8 proteins known to interact with LC3-interacting regions in partner proteins.</t>
  </si>
  <si>
    <t>GABARAP interact with a cohort of 67 proteins, with extensive binding partner overlap between family members, and frequent involvement of a conserved surface on ATG8 proteins known to interact with LC3-interacting regions in partner proteins.</t>
  </si>
  <si>
    <t>Immunoprecipitation and immunohistochemical analysis in rat brain tissues demonstrated association and colocalization of GABARAP and GABA-A receptors.GABARAP interact with a cohort of 67 proteins, with extensive binding partner overlap between family members, and frequent involvement of a conserved surface on ATG8 proteins known to interact with LC3-interacting regions in partner proteins.</t>
  </si>
  <si>
    <t>Ubiquitin-like modifier-activating enzyme ATG7</t>
  </si>
  <si>
    <t>Site-directed mutagenesis revealed that cys572 of APG7L is an active site cysteine essential for formation of the APG7L-APG12L intermediate.Overexpression of APG7L enhanced the formation of the APG5L-APG12L conjugate, indicating that APG7L is an E1-like enzyme essential for the APG12 conjugation system.Autophagic death required the genes ATG7 and beclin-1 and was induced by caspase-8 inhibition. Independent of its E1-like enzymatic activity, Atg7 could bind to the tumor suppressor p53 to regulate the transcription of the gene encoding the cell cycle inhibitor p21.When nutrients are limited, Atg7 regulates p53-dependent cell cycle and cell death pathways.</t>
  </si>
  <si>
    <t>Autophagic death required the genes ATG7 and beclin-1 and was induced by caspase-8 inhibition.</t>
  </si>
  <si>
    <t>Autophagic death required the genes ATG7 and beclin-1 and was induced by caspase-8 inhibition. Independent of its E1-like enzymatic activity, Atg7 could bind to the tumor suppressor p53 to regulate the transcription of the gene encoding the cell cycle inhibitor p21.When nutrients are limited, Atg7 regulates p53-dependent cell cycle and cell death pathways.</t>
  </si>
  <si>
    <t>Cysteine protease ATG4C</t>
  </si>
  <si>
    <t>Autophagin-3 could complement Apg4 deficiency in yeast, restoring the phenotypic and biochemical characteristics of autophagic cells.</t>
  </si>
  <si>
    <t xml:space="preserve">not clear </t>
  </si>
  <si>
    <t>Knockdown of APG9L1 in HeLa cells reduced starvation-induced autophagosome formation and that mouse Apg9l2 (ATG9B; 612205) complemented the loss of APG9L1.APG9L1 is essential for mammalian autophagy and that APG9L2 is complementary to APG9L1.</t>
  </si>
  <si>
    <t>Autophagin-1 could complement Apg4 deficiency in yeast, restoring the phenotypic and biochemical characteristics of autophagic cells.Mouse Atg4b acted on the C termini of these 4 Atg8 homologs, and that the reaction required the active-site cysteine of Atg4b.</t>
  </si>
  <si>
    <t>Autophagin-1 could complement Apg4 deficiency in yeast, restoring the phenotypic and biochemical characteristics of autophagic cells.</t>
  </si>
  <si>
    <t>Autophagy-related protein 2 homolog A</t>
  </si>
  <si>
    <t xml:space="preserve">Gamma-aminobutyric acid receptor-associated protein </t>
  </si>
  <si>
    <t>Autophagy-related protein 13</t>
  </si>
  <si>
    <t>ATG13 interacted with ATG101 and with the ULK1 and FIP200.ATG13, ATG101, ULK1, and FIP200 formed a complex that redistributed to punctate structures following starvation-induced autophagy in HEK293 cells.Knockdown of ATG13 or ATG101 in starved HEK293 cells reduced accumulation of a lipid-modified form of LC3B that associates with autophagosomes.ATG13 was required for ATG101 stabilization and localization in the autophagy complex and formation of autophagosomes.ATG13 mediated interaction between ATG101 and ULK1.Human ATG13 interacted with mouse Ulk1 and Ulk2, both of which phosphorylated ATG13.</t>
  </si>
  <si>
    <t>Positive regulation of autophagy ATG13 was required for ATG101 stabilization and localization in the autophagy complex and formation of autophagosomes.</t>
  </si>
  <si>
    <t>Microtubule cross-linking factor 1</t>
  </si>
  <si>
    <t>N- and C-terminal domains of MTCL1 were required for its interaction with microtubules, and the C-terminal critical region overlapped the KR-rich region. The N-terminal microtubule-binding region was required for development of apicobasal microtubule bundles in MDCK cells. The coiled-coil region of Mtcl1 mediated homodimerization. Knockdown of Mtcl1 in MDCK cells impaired development of apicobasal microtubule bundles.MTCL1 was essential for accumulation of noncentrosomal microtubules to sublateral regions,and its imers can bind and crosslink microtubules into bundles.</t>
  </si>
  <si>
    <t>no autophagy-related information</t>
  </si>
  <si>
    <t>Autophagy-related protein 13</t>
    <phoneticPr fontId="2" type="noConversion"/>
  </si>
  <si>
    <t>associates with autophagosomes.</t>
  </si>
  <si>
    <t>Knockdown of ATG13 or ATG101 in starved HEK293 cells reduced accumulation of a lipid-modified form of LC3B that associates with autophagosomes.ATG13 was required for ATG101 stabilization and localization in the autophagy complex and formation of autophagosomes.</t>
  </si>
  <si>
    <t>Cysteine protease ATG4D</t>
  </si>
  <si>
    <t>Vacuole membrane protein 1</t>
  </si>
  <si>
    <t>Overexpression of rat Vmp1 induced formation of vacuoles with Vmp1 integrated into the vacuole membranes.</t>
  </si>
  <si>
    <t>Amino acids 88 to 150 of beclin were sufficient to mediate an interaction with BCL2 and interacted with BCLXL.Beclin protects against infection by a neurovirulent strain of Sindbis virus whichovercomes the protective effects of Bcl2.Beclin-1 was found to have structural similarity to the yeast autophagy gene, apg6/vps30, and is monoallelically deleted in 40 to 75% of sporadic human breast cancers and ovarian cancers.Beclin-1 promotes autophagy in autophagy-defective yeast with a targeted disruption of apg6/vps30, and in human MCF7 breast carcinoma cells.The autophagy-promoting activity of beclin-1 in MCF7 cells was associated with inhibition of MCF7 cellular proliferation, in vitro clonigenicity, and tumorigenesis in nude mice.Autophagic death required the genes ATG7 and beclin-1 and was induced by caspase-8 inhibition.Beclin-1 interacted with ATG14L,UVRAG,Rubico,VPS34, and VPS15 in MCF7 breast cancer cells.The coiled-coil domain of beclin-1 was sufficient to bind Atg14, and both the coiled-coil domain and an evolutionarily conserved domain of beclin-1 were required to bind Rubicon.Expression of a beclin-1 mutant resistant to Akt-mediated phosphorylation increased autophagy, reduced anchorage-independent growth, and inhibited Akt-driven tumorigenesis.A peptide, Tat-beclin-1, derived from a region of the autophagy protein beclin-1 which binds HIV-1 Nef, is a potent inducer of autophagy, and interacts with a negative regulator of autophagy, GAPR1.</t>
  </si>
  <si>
    <t>Beclin-1 was found to have structural similarity to the yeast autophagy gene, apg6/vps30, and is monoallelically deleted in 40 to 75% of sporadic human breast cancers and ovarian cancers.Beclin-1 promotes autophagy in autophagy-defective yeast with a targeted disruption of apg6/vps30, and in human MCF7 breast carcinoma cells.The autophagy-promoting activity of beclin-1 in MCF7 cells was associated with inhibition of MCF7 cellular proliferation, in vitro clonigenicity, and tumorigenesis in nude mice.Autophagic death required the genes ATG7 and beclin-1 and was induced by caspase-8 inhibition.</t>
  </si>
  <si>
    <t>ATG5 variant 3</t>
  </si>
  <si>
    <t>ATG12 was conjugated to ATG5.Western blot analysis detected the ATG12-ATG5 conjugate at an apparent molecular mass of 65 kD.The C-terminal glycine of ATG12 was conjugated to a central lysine of ATG5.ATG3 cross-talks with the ATG12 conjugation system.A particle that engages Toll-like receptors on a murine macrophage while it is phagocytosed triggers the autophagosome marker LC3 to be rapidly recruited to the phagosome in a manner that depends on the autophagy pathway proteins ATG5 and ATG7.VSV infection of healthy chimeric mice lacking Atg5, a gene essential for autophagosome formation, resulted in diminished Ifna and Il12 secretion.Knockdown of ATG5 in hepatocytes increased triglyceride levels with oleate or a second endogenous stimulus for triglyceride formation. These hepatocytes with ATG5 knockdown also had increased lipid droplet number and size.</t>
  </si>
  <si>
    <t>A particle that engages Toll-like receptors on a murine macrophage while it is phagocytosed triggers the autophagosome marker LC3 to be rapidly recruited to the phagosome in a manner that depends on the autophagy pathway proteins ATG5 and ATG7.VSV infection of healthy chimeric mice lacking Atg5, a gene essential for autophagosome formation, resulted in diminished Ifna and Il12 secretion.</t>
  </si>
  <si>
    <t>Autophagy-related protein 16-1 isoform 2</t>
  </si>
  <si>
    <t>Mouse Atg16l1 interacted with Apg5 , but not with Apg12 , and that Atg16l1 could form homodimers.In conjunction with Apg12-Apg5 dimers, Atg16l1 associated with the autophagic isolation membrane for the duration of autophagosome formation.Atg16l1 is the functional counterpart of yeast Apg16.Activation of NOD2 with muramyl-dipeptide induced autophagy in dendritic cells that required ATG16L1.ATG16L1 restrains IRE1-alpha activity, and augmentation of autophagy in intestinal epithelial cells ameliorates ER stress-induced intestinal inflammation and eases NF-kappa-B overactivation and intestinal epithelial cell death.</t>
  </si>
  <si>
    <t>Positive regulation of autophagy Atg16l1 associated with the autophagic isolation membrane for the duration of autophagosome formation.Activation of NOD2 with muramyl-dipeptide induced autophagy in dendritic cells that required ATG16L1.</t>
  </si>
  <si>
    <t>ATG5 variant 2</t>
  </si>
  <si>
    <t>Arylsulfatase A (ASA) (EC 3.1.6.8) (Cerebroside-sulfatase) [Cleaved into: Arylsulfatase A component B; Arylsulfatase A component C]</t>
  </si>
  <si>
    <t>Hydrolyzes cerebroside sulfate</t>
  </si>
  <si>
    <t>Metachromatic leukodystrophy</t>
  </si>
  <si>
    <t>Arylsulfatase B (ASB) (EC 3.1.6.12) (N-acetylgalactosamine-4-sulfatase) (G4S)</t>
  </si>
  <si>
    <t>Hydrolysis of the 4-sulfate groups of the N-acetyl-D-galactosamine 4-sulfate units of chondroitin sulfate and dermatan sulfate.</t>
  </si>
  <si>
    <t>Interferon-induced, double-stranded RNA-activated protein kinase (EC 2.7.11.1) (Eukaryotic translation initiation factor 2-alpha kinase 2) (eIF-2A protein kinase 2) (Interferon-inducible RNA-dependent protein kinase) (P1/eIF-2A protein kinase) (Protein kinase RNA-activated) (PKR) (Tyrosine-protein kinase EIF2AK2) (EC 2.7.10.2) (p68 kinase)</t>
  </si>
  <si>
    <t>2DMW</t>
  </si>
  <si>
    <t>Involved in the targeting and/or fusion of transport vesicles to their target membrane during transport of proteins from the early endosome to the lysosome. Required for heterotypic fusion of late endosomes with lysosomes and homotypic lysosomal fusion. Required for calcium regulated lysosomal exocytosis. Involved in the export of chylomicrons from the endoplasmic reticulum to the cis Golgi. Required for exocytosis of mediators during eosinophil and neutrophil degranulation, and target cell killing by natural killer cells. Required for focal exocytosis of late endocytic vesicles during phagosome formation.</t>
  </si>
  <si>
    <t>-</t>
  </si>
  <si>
    <t>Sushi repeat-containing protein SRPX</t>
  </si>
  <si>
    <t>May be involved in phagocytosis during disk shedding, cell adhesion to cells other than the pigment epithelium or signal transduction.</t>
  </si>
  <si>
    <t>ATG4C protein (Fragment)</t>
  </si>
  <si>
    <r>
      <t>Molecular function</t>
    </r>
    <r>
      <rPr>
        <sz val="11.5"/>
        <color indexed="47"/>
        <rFont val="Arial Unicode MS"/>
        <family val="2"/>
        <charset val="134"/>
      </rPr>
      <t>：</t>
    </r>
    <r>
      <rPr>
        <sz val="11.5"/>
        <color indexed="47"/>
        <rFont val="Arial"/>
        <family val="2"/>
      </rPr>
      <t>cysteine-type peptidase activity.Biological process</t>
    </r>
    <r>
      <rPr>
        <sz val="11.5"/>
        <color indexed="47"/>
        <rFont val="Arial Unicode MS"/>
        <family val="2"/>
        <charset val="134"/>
      </rPr>
      <t>：</t>
    </r>
    <r>
      <rPr>
        <sz val="11.5"/>
        <color indexed="47"/>
        <rFont val="Arial"/>
        <family val="2"/>
      </rPr>
      <t>autophagy,protein transport.</t>
    </r>
  </si>
  <si>
    <t>Starved Atg4c -/- mice showed decreased autophagic activity in diaphragm.</t>
  </si>
  <si>
    <t xml:space="preserve"> ATG4C is a homolog of yeast Apg4, a cysteine protease involved in autophagy.starved Atg4c -/- mice showed decreased autophagic activity in diaphragm.</t>
  </si>
  <si>
    <t>Kelch-like ECH-associated protein 1 (Cytosolic inhibitor of Nrf2) (INrf2) (Kelch-like protein 19)</t>
  </si>
  <si>
    <t>Acts as a substrate adapter protein for the E3 ubiquitin ligase complex formed by CUL3 and RBX1 and targets NFE2L2/NRF2 for ubiquitination and degradation by the proteasome, thus resulting in the suppression of its transcriptional activity and the repression of antioxidant response element-mediated detoxifying enzyme gene expression. Retains NFE2L2/NRF2 and may also retain BPTF in the cytosol. Targets PGAM5 for ubiquitination and degradation by the proteasome.</t>
  </si>
  <si>
    <t>Pericentriolar material 1 protein</t>
  </si>
  <si>
    <t>equired for centrosome assembly and function. Essential for the correct localization of several centrosomal proteins including CEP250, CETN3, PCNT and NEK2. Required to anchor microtubules to the centrosome. Involved in the biogenesis of cilia.</t>
  </si>
  <si>
    <t>Thyroid papillary carcinoma</t>
  </si>
  <si>
    <r>
      <t>Atg16l1 interacted with Apg5</t>
    </r>
    <r>
      <rPr>
        <sz val="14"/>
        <color indexed="47"/>
        <rFont val="Arial"/>
        <family val="2"/>
      </rPr>
      <t>, and that Atg16l1 could form homodimers.  In conjunction with Apg12-Apg5 dimers, Atg16l1 associated with the autophagic isolation membrane for the duration of autophagosome formation. Participate in activation of NOD2-muramyldipeptide-induced autophagy in dendritic cells. NOD2 influences bacterial degradation and interacts with the major histocompatibility complex class II antigen presentation machinery within DCs, and that ATG16L1 and NOD2 are linked within 1 functional pathway. ATG16L1 restrains IRE1-alpha activity, and augmentation of autophagy in intestinal epithelial cells ameliorates ER stress-induced intestinal inflammation and eases NF-kappa-B overactivation and intestinal epithelial cell death. ER stress, autophagy induction, and spontaneous ileitis emerge from Paneth cell-specific deletion of Xbp1. Concluded that genetically and environmentally controlled UPR function within Paneth cells may therefore set the threshold for the development of intestinal inflammation upon hypomorphic ATG16L1 function and implicate ileal Crohn disease as a specific disorder of Paneth cells.</t>
    </r>
  </si>
  <si>
    <t>Associates with the duration of autophagosome formation</t>
  </si>
  <si>
    <t>Associates with the duration of autophagosome formation. ATG16L1 restrains IRE1-alpha activity, and augmentation of autophagy in intestinal epithelial cells ameliorates ER stress-induced intestinal inflammation and eases NF-kappa-B overactivation and intestinal epithelial cell death.</t>
  </si>
  <si>
    <t>Ileitis</t>
  </si>
  <si>
    <t>ATG16L2 protein</t>
  </si>
  <si>
    <t>MAP1LC3B protein</t>
  </si>
  <si>
    <t>Interact with a cohort of 67 proteins, with extensive binding partner overlap between family members, and frequent involvement of a conserved surface on ATG8 proteins known to interact with LC3-interacting regions in partner proteins.</t>
  </si>
  <si>
    <t>Involved in autophagy</t>
  </si>
  <si>
    <t>Involved in autophagy. Many new autophagy interaction network components have roles in vesicle trafficking, protein or lipid phosphorylation, and protein ubiquitination, and affect autophagosome number or flux when depleted by RNA interference. The 6 human orthologs of yeast autophagy-8 (ATG8), MAP1LC3A, MAP1LC3B, MAP1LC3C, GABARAP (605125), GABARAPL1 (607420), and GABARAPL2 (607452), interact with a cohort of 67 proteins, with extensive binding partner overlap between family members, and frequent involvement of a conserved surface on ATG8 proteins known to interact with LC3-interacting regions in partner proteins.</t>
  </si>
  <si>
    <t>Beclin 1 variant</t>
  </si>
  <si>
    <t>APG4 autophagy 4 homolog D variant</t>
  </si>
  <si>
    <t>UV radiation resistance associated gene variant</t>
  </si>
  <si>
    <t>Putative uncharacterized protein FLJ10035</t>
  </si>
  <si>
    <t>WD repeat domain phosphoinositide-interacting protein 3</t>
  </si>
  <si>
    <t>Putative uncharacterized protein DKFZp686G0859</t>
  </si>
  <si>
    <t>Microtubule-associated protein 1 light chain 3 beta, isoform CRA_c</t>
  </si>
  <si>
    <t>Putative uncharacterized protein DKFZp586A1923</t>
  </si>
  <si>
    <t>GABA(A) receptor-associated protein</t>
  </si>
  <si>
    <t>Coexpression with DDX47 can inhibited cell proliferation and induced apoptosis. The 6 human orthologs of yeast autophagy-8 (ATG8), MAP1LC3A, MAP1LC3B, MAP1LC3C, GABARAP, GABARAPL1, and GABARAPL2, interact with a cohort of 67 proteins, with extensive binding partner overlap between family members, and frequent involvement of a conserved surface on ATG8 proteins known to interact with LC3-interacting regions in partner proteins. Behrends concluded that their studies provided a global view of the mammalian autophagy interaction landscape and a resource for mechanistic analysis of this critical protein homeostasis pathway.</t>
  </si>
  <si>
    <t>Involve in autophagy</t>
  </si>
  <si>
    <t>The 6 human orthologs of yeast autophagy-8 (ATG8), MAP1LC3A, MAP1LC3B, MAP1LC3C, GABARAP, GABARAPL1, and GABARAPL2, interact with a cohort of 67 proteins, with extensive binding partner overlap between family members, and frequent involvement of a conserved surface on ATG8 proteins known to interact with LC3-interacting regions in partner proteins. Behrends concluded that their studies provided a global view of the mammalian autophagy interaction landscape and a resource for mechanistic analysis of this critical protein homeostasis pathway.</t>
  </si>
  <si>
    <t>UV radiation resistance associated protein</t>
  </si>
  <si>
    <t>DNA damage-regulated autophagy modulator protein 2</t>
  </si>
  <si>
    <t>Induces apoptotic cell death when coexpressed with DRAM1.The expression of DRAM2 mRNA and protein was downregulated in a majority of ovarian cancers compared with matched normal tissue. Overexpression of either DRAM1 orDRAM2 in HEK293 cells did not alter cell viability, but coexpression of both proteins increased apoptotic cell death. Silencing of DRAM2 in a human colon carcinoma cell line provided protection against p53-induced cell death, suggesting that DRAM2 has a role in p53-mediated apoptosis. </t>
  </si>
  <si>
    <t>ovarian tumor;carcinoma</t>
  </si>
  <si>
    <t>Vacuolar protein sorting-associated protein 13C</t>
  </si>
  <si>
    <t>Autophagy protein 5</t>
  </si>
  <si>
    <t>Vacuolar protein sorting-associated protein 13B</t>
  </si>
  <si>
    <t>May be involved in protein sorting in post Golgi membrane traffic.</t>
  </si>
  <si>
    <t>Key regulator of mitochondrial quality that mediates the repairing or degradation of unhealthy mitochondria in response to mitochondrial damage. Mediator of mitochondrial protein catabolic process (also named MALM) by mediating the degradation of damaged proteins inside mitochondria by promoting the accumulation in the mitochondrial matrix of hydrolases that are characteristic of the lysosomal lumen. Also involved in mitochondrion degradation of damaged mitochondria by promoting the formation of vacuole-like structures (named MIV), which engulf and degrade unhealthy mitochondria by accumulating lysosomes. The physical interaction of SPATA18/MIEAP, BNIP3 and BNIP3L/NIX at the mitochondrial outer membrane regulates the opening of a pore in the mitochondrial double membrane in order to mediate the translocation of lysosomal proteins from the cytoplasm to the mitochondrial matrix.</t>
  </si>
  <si>
    <t>ATG4 autophagy related 4 homolog D (S. cerevisiae), isoform CRA_a (ATG4D protein) (Cysteine protease ATG4D)</t>
  </si>
  <si>
    <t>Cysteine protease ATG4D: Cysteine protease required for the cytoplasm to vacuole transport (Cvt) and autophagy. Cleaves the C-terminal amino acid of ATG8 family proteins MAP1LC3 and GABARAPL2, to reveal a C-terminal glycine. Exposure of the glycine at the C-terminus is essential for ATG8 proteins conjugation to phosphatidylethanolamine (PE) and insertion to membranes, which is necessary for autophagy. Has also an activity of delipidating enzyme for the PE-conjugated forms.
Cysteine protease ATG4D, mitochondrial: Plays a role as an autophagy regulator that links mitochondrial dysfunction with apoptosis. The mitochondrial import of ATG4D during cellular stress and differentiation may play important roles in the regulation of mitochondrial physiology, ROS, mitophagy and cell viability.</t>
  </si>
  <si>
    <t>Exposure of the glycine at the C-terminus is essential for ATG8 proteins conjugation to phosphatidylethanolamine (PE) and insertion to membranes, which is necessary for autophagy. </t>
  </si>
  <si>
    <t>Nuclear receptor-binding factor 2 (NRBF-2) (Comodulator of PPAR and RXR)</t>
  </si>
  <si>
    <t>May modulate transcriptional activation by target nuclear receptors. Can act as transcriptional activator (in vitro).</t>
  </si>
  <si>
    <t>cDNA FLJ31648 fis, clone NT2RI2004059</t>
  </si>
  <si>
    <t>Vacuolar protein sorting-associated protein 13A (Chorea-acanthocytosis protein) (Chorein)</t>
  </si>
  <si>
    <t>May play a role in the control of protein cycling through the trans-Golgi network to early and late endosomes, lysosomes and plasma membrane.</t>
  </si>
  <si>
    <t>Choreoacanthocytosis</t>
  </si>
  <si>
    <t>Homeodomain-interacting protein kinase 2 (hHIPk2) (EC 2.7.11.1)</t>
  </si>
  <si>
    <t xml:space="preserve">Serine/threonine-protein kinase involved in transcription regulation, p53/TP53-mediated cellular apoptosis and regulation of the cell cycle. Acts as a corepressor of several transcription factors, including SMAD1 and POU4F1/Brn3a and probably NK homeodomain transcription factors. Phosphorylates PDX1, ATF1, PML, p53/TP53, CREB1, CTBP1, CBX4, RUNX1, EP300, CTNNB1, HMGA1 and ZBTB4. Inhibits cell growth and promotes apoptosis through the activation of p53/TP53 both at the transcription level and at the protein level (by phosphorylation and indirect acetylation). The phosphorylation of p53/TP53 may be mediated by a p53/TP53-HIPK2-AXIN1 complex. Involved in the response to hypoxia by acting as a transcriptional co-suppressor of HIF1A. Mediates transcriptional activation of TP73. In response to TGFB, cooperates with DAXX to activate JNK. Negative regulator through phosphorylation and subsequent proteasomal degradation of CTNNB1 and the antiapoptotic factor CTBP1. In the Wnt/beta-catenin signaling pathway acts as an intermediate kinase between MAP3K7/TAK1 and NLK to promote the proteasomal degradation of MYB. Phosphorylates CBX4 upon DNA damage and promotes its E3 SUMO-protein ligase activity. Activates CREB1 and ATF1 transcription factors by phosphorylation in response to genotoxic stress. In response to DNA damage, stabilizes PML by phosphorylation. PML, HIPK2 and FBXO3 may act synergically to activate p53/TP53-dependent transactivation. Promotes angiogenesis, and is involved in erythroid differentiation, especially during fetal liver erythropoiesis. Phosphorylation of RUNX1 and EP300 stimulates EP300 transcription regulation activity. Triggers ZBTB4 protein degradation in response to DNA damage. Modulates HMGA1 DNA-binding affinity. In response to high glucose, triggers phosphorylation-mediated subnuclear localization shifting of PDX1. Involved in the regulation of eye size, lens formation and retinal lamination during late embryogenesis. </t>
  </si>
  <si>
    <t>FLJ00045 protein (Fragment)</t>
  </si>
  <si>
    <t>Zinc finger FYVE domain-containing protein 1 (Double FYVE-containing protein 1) (SR3) (Tandem FYVE fingers-1)</t>
  </si>
  <si>
    <t>cDNA FLJ10035 fis, clone HEMBA1000919</t>
  </si>
  <si>
    <t>Vesicle transport through interaction with t-SNAREs homolog 1B</t>
  </si>
  <si>
    <t>V-SNARE that mediates vesicle transport pathways through interactions with t-SNAREs on the target membrane. These interactions are proposed to mediate aspects of the specificity of vesicle trafficking and to promote fusion of the lipid bilayers. May be concerned with increased secretion of cytokines associated with cellular senescence.</t>
  </si>
  <si>
    <t>Centrosomal protein of 131 kDa (5-azacytidine-induced protein 1) (Pre-acrosome localization protein 1)</t>
  </si>
  <si>
    <t>Component of centriolar satellites contributing to build a complex and dynamic network required to regulate cilia/flagellum formation. In proliferating cells, MIB1-mediated ubiquitination induces its sequestration within centriolar satellites, precluding untimely cilia formation initiation. In contrast, during normal and ultraviolet or heat shock cellular stress-induced ciliogenesis, its non-ubiquitinated form is rapidly displaced from centriolar satellites and recruited to centrosome/basal bodies in a microtubule- and p38 MAPK-dependent manner. Acts also as a negative regulator of BBSome ciliary trafficking. Plays a role in sperm flagellar formation; may be involved in the regulation of intraflagellar transport (IFT) and/or intramanchette (IMT) trafficking, which are important for axoneme extension and/or cargo delivery to the nascent sperm tail. Required for optimal cell proliferation and cell cycle progression; may play a role in the regulation of genome stability and centriole duplication in non-ciliogenic cells.</t>
  </si>
  <si>
    <t>Mitochondrial fission 1 protein</t>
  </si>
  <si>
    <t>Involved in the fragmentation of the mitochondrial network and its perinuclear clustering. Plays a minor role in the recruitment and association of the fission mediator dynamin-related protein 1 (DNM1L) to the mitochondrial surface and mitochondrial fission. Can induce cytochrome c release from the mitochondrion to the cytosol, ultimately leading to apoptosis. Also mediates peroxisomal fission.</t>
  </si>
  <si>
    <t>Testicular anomalies with or without congenital heart disease; Atrial septal defect 2; Atrioventricular septal defect 4; Tetralogy of Fallot; Ventricular septal defect 1.</t>
  </si>
  <si>
    <t>Damage-Regulated Autophagy Modulator (DRAM) as a lysosomal protein that links autophagy and the tumor suppressor, p53, is a regulator of autophagy. DRAM2 is different from DRAM as it not induced by p53 or p73. DRAM2 is also a lysosomal protein, but again unlike DRAM its overexpression does not modulate autophagy.</t>
  </si>
  <si>
    <t>Autophagy-related protein 9B</t>
  </si>
  <si>
    <t>Beclin 1 isoform 2</t>
  </si>
  <si>
    <t>Protein SOGA1</t>
  </si>
  <si>
    <t>Uniprot Accession</t>
    <phoneticPr fontId="1" type="noConversion"/>
  </si>
  <si>
    <t>Uniprot ID</t>
    <phoneticPr fontId="1" type="noConversion"/>
  </si>
  <si>
    <t>Full name</t>
    <phoneticPr fontId="1" type="noConversion"/>
  </si>
  <si>
    <t>Function</t>
    <phoneticPr fontId="1" type="noConversion"/>
  </si>
  <si>
    <t>Autophagy function (Brief)</t>
    <phoneticPr fontId="1" type="noConversion"/>
  </si>
  <si>
    <t>Autophagy function</t>
    <phoneticPr fontId="1" type="noConversion"/>
  </si>
  <si>
    <t>Disease</t>
    <phoneticPr fontId="1" type="noConversion"/>
  </si>
  <si>
    <t>Status</t>
    <phoneticPr fontId="2" type="noConversion"/>
  </si>
  <si>
    <t>unreview</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宋体"/>
      <family val="2"/>
      <charset val="134"/>
      <scheme val="minor"/>
    </font>
    <font>
      <sz val="9"/>
      <name val="宋体"/>
      <family val="2"/>
      <charset val="134"/>
      <scheme val="minor"/>
    </font>
    <font>
      <sz val="9"/>
      <name val="宋体"/>
      <family val="3"/>
      <charset val="134"/>
    </font>
    <font>
      <b/>
      <sz val="14"/>
      <color theme="1"/>
      <name val="Arial"/>
      <family val="2"/>
    </font>
    <font>
      <sz val="11"/>
      <color theme="1"/>
      <name val="Arial"/>
      <family val="2"/>
    </font>
    <font>
      <sz val="11"/>
      <color theme="1"/>
      <name val="Arial Unicode MS"/>
      <family val="2"/>
      <charset val="134"/>
    </font>
    <font>
      <sz val="12"/>
      <name val="Arial"/>
      <family val="2"/>
    </font>
    <font>
      <sz val="11.5"/>
      <color indexed="47"/>
      <name val="Arial Unicode MS"/>
      <family val="2"/>
      <charset val="134"/>
    </font>
    <font>
      <sz val="11.5"/>
      <color indexed="47"/>
      <name val="Arial"/>
      <family val="2"/>
    </font>
    <font>
      <sz val="14"/>
      <color indexed="47"/>
      <name val="Arial"/>
      <family val="2"/>
    </font>
    <font>
      <b/>
      <sz val="14"/>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2" borderId="0" xfId="0" applyNumberFormat="1" applyFont="1" applyFill="1" applyAlignment="1">
      <alignment vertical="center"/>
    </xf>
    <xf numFmtId="0" fontId="3" fillId="2" borderId="0" xfId="0" applyNumberFormat="1" applyFont="1" applyFill="1" applyAlignment="1">
      <alignment vertical="center"/>
    </xf>
    <xf numFmtId="0" fontId="4" fillId="2" borderId="0" xfId="0" applyNumberFormat="1" applyFont="1" applyFill="1" applyAlignment="1">
      <alignment vertical="center"/>
    </xf>
    <xf numFmtId="0" fontId="6" fillId="2" borderId="0" xfId="0" applyNumberFormat="1" applyFont="1" applyFill="1" applyAlignment="1">
      <alignment vertical="center"/>
    </xf>
    <xf numFmtId="0" fontId="10" fillId="2" borderId="0" xfId="0" applyNumberFormat="1" applyFont="1" applyFill="1" applyAlignment="1">
      <alignment vertical="center"/>
    </xf>
  </cellXfs>
  <cellStyles count="1">
    <cellStyle name="常规" xfId="0" builtinId="0"/>
  </cellStyles>
  <dxfs count="3">
    <dxf>
      <fill>
        <patternFill>
          <fgColor indexed="64"/>
          <bgColor indexed="52"/>
        </patternFill>
      </fill>
    </dxf>
    <dxf>
      <fill>
        <patternFill>
          <fgColor indexed="64"/>
          <bgColor indexed="52"/>
        </patternFill>
      </fill>
    </dxf>
    <dxf>
      <fill>
        <patternFill>
          <fgColor indexed="64"/>
          <bgColor indexed="5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3"/>
  <sheetViews>
    <sheetView tabSelected="1" workbookViewId="0">
      <selection activeCell="D4" sqref="D4"/>
    </sheetView>
  </sheetViews>
  <sheetFormatPr defaultRowHeight="13.5" x14ac:dyDescent="0.15"/>
  <cols>
    <col min="1" max="1" width="23.875" customWidth="1"/>
    <col min="2" max="2" width="17.125" customWidth="1"/>
    <col min="3" max="3" width="15.75" customWidth="1"/>
    <col min="4" max="4" width="12.75" customWidth="1"/>
    <col min="5" max="5" width="31.875" customWidth="1"/>
    <col min="6" max="6" width="24.875" customWidth="1"/>
    <col min="7" max="7" width="10.875" customWidth="1"/>
  </cols>
  <sheetData>
    <row r="1" spans="1:10" ht="30.75" customHeight="1" x14ac:dyDescent="0.15">
      <c r="A1" s="2" t="s">
        <v>744</v>
      </c>
      <c r="B1" s="2" t="s">
        <v>745</v>
      </c>
      <c r="C1" s="2" t="s">
        <v>746</v>
      </c>
      <c r="D1" s="2" t="s">
        <v>747</v>
      </c>
      <c r="E1" s="2" t="s">
        <v>748</v>
      </c>
      <c r="F1" s="2" t="s">
        <v>749</v>
      </c>
      <c r="G1" s="2" t="s">
        <v>750</v>
      </c>
      <c r="H1" s="2" t="s">
        <v>751</v>
      </c>
      <c r="J1" s="5"/>
    </row>
    <row r="2" spans="1:10" ht="14.25" x14ac:dyDescent="0.15">
      <c r="A2" s="3" t="s">
        <v>461</v>
      </c>
      <c r="B2" s="3" t="s">
        <v>462</v>
      </c>
      <c r="C2" s="3" t="s">
        <v>463</v>
      </c>
      <c r="D2" s="3" t="s">
        <v>464</v>
      </c>
      <c r="E2" s="3" t="s">
        <v>465</v>
      </c>
      <c r="F2" s="3" t="s">
        <v>466</v>
      </c>
      <c r="G2" s="3"/>
      <c r="H2" s="1" t="s">
        <v>752</v>
      </c>
    </row>
    <row r="3" spans="1:10" ht="14.25" x14ac:dyDescent="0.15">
      <c r="A3" s="3" t="s">
        <v>467</v>
      </c>
      <c r="B3" s="3" t="s">
        <v>0</v>
      </c>
      <c r="C3" s="3" t="s">
        <v>468</v>
      </c>
      <c r="D3" s="3" t="s">
        <v>469</v>
      </c>
      <c r="E3" s="3" t="s">
        <v>470</v>
      </c>
      <c r="F3" s="3" t="s">
        <v>471</v>
      </c>
      <c r="G3" s="3"/>
      <c r="H3" s="1" t="s">
        <v>752</v>
      </c>
    </row>
    <row r="4" spans="1:10" ht="14.25" x14ac:dyDescent="0.15">
      <c r="A4" s="3" t="s">
        <v>1</v>
      </c>
      <c r="B4" s="3" t="s">
        <v>2</v>
      </c>
      <c r="C4" s="3" t="s">
        <v>472</v>
      </c>
      <c r="D4" s="3" t="s">
        <v>473</v>
      </c>
      <c r="E4" s="3" t="s">
        <v>474</v>
      </c>
      <c r="F4" s="3" t="s">
        <v>475</v>
      </c>
      <c r="G4" s="3"/>
      <c r="H4" s="1" t="s">
        <v>752</v>
      </c>
    </row>
    <row r="5" spans="1:10" ht="14.25" x14ac:dyDescent="0.15">
      <c r="A5" s="3" t="s">
        <v>3</v>
      </c>
      <c r="B5" s="3" t="s">
        <v>4</v>
      </c>
      <c r="C5" s="3" t="s">
        <v>476</v>
      </c>
      <c r="D5" s="3" t="s">
        <v>477</v>
      </c>
      <c r="E5" s="3" t="s">
        <v>478</v>
      </c>
      <c r="F5" s="3" t="s">
        <v>479</v>
      </c>
      <c r="G5" s="3" t="s">
        <v>480</v>
      </c>
      <c r="H5" s="1" t="s">
        <v>752</v>
      </c>
    </row>
    <row r="6" spans="1:10" ht="14.25" x14ac:dyDescent="0.15">
      <c r="A6" s="3" t="s">
        <v>5</v>
      </c>
      <c r="B6" s="3" t="s">
        <v>6</v>
      </c>
      <c r="C6" s="3" t="s">
        <v>481</v>
      </c>
      <c r="D6" s="3" t="s">
        <v>477</v>
      </c>
      <c r="E6" s="3" t="s">
        <v>478</v>
      </c>
      <c r="F6" s="3" t="s">
        <v>479</v>
      </c>
      <c r="G6" s="3" t="s">
        <v>480</v>
      </c>
      <c r="H6" s="1" t="s">
        <v>752</v>
      </c>
    </row>
    <row r="7" spans="1:10" ht="14.25" x14ac:dyDescent="0.15">
      <c r="A7" s="3" t="s">
        <v>7</v>
      </c>
      <c r="B7" s="3" t="s">
        <v>8</v>
      </c>
      <c r="C7" s="3" t="s">
        <v>482</v>
      </c>
      <c r="D7" s="3" t="s">
        <v>483</v>
      </c>
      <c r="E7" s="3" t="s">
        <v>484</v>
      </c>
      <c r="F7" s="3" t="s">
        <v>485</v>
      </c>
      <c r="G7" s="3"/>
      <c r="H7" s="1" t="s">
        <v>752</v>
      </c>
    </row>
    <row r="8" spans="1:10" ht="14.25" x14ac:dyDescent="0.15">
      <c r="A8" s="3" t="s">
        <v>9</v>
      </c>
      <c r="B8" s="3" t="s">
        <v>10</v>
      </c>
      <c r="C8" s="3" t="s">
        <v>486</v>
      </c>
      <c r="D8" s="3" t="s">
        <v>483</v>
      </c>
      <c r="E8" s="3" t="s">
        <v>484</v>
      </c>
      <c r="F8" s="3" t="s">
        <v>485</v>
      </c>
      <c r="G8" s="3"/>
      <c r="H8" s="1" t="s">
        <v>752</v>
      </c>
    </row>
    <row r="9" spans="1:10" ht="14.25" x14ac:dyDescent="0.15">
      <c r="A9" s="3" t="s">
        <v>11</v>
      </c>
      <c r="B9" s="3" t="s">
        <v>12</v>
      </c>
      <c r="C9" s="3" t="s">
        <v>487</v>
      </c>
      <c r="D9" s="3" t="s">
        <v>488</v>
      </c>
      <c r="E9" s="3" t="s">
        <v>489</v>
      </c>
      <c r="F9" s="3" t="s">
        <v>490</v>
      </c>
      <c r="G9" s="3"/>
      <c r="H9" s="1" t="s">
        <v>752</v>
      </c>
    </row>
    <row r="10" spans="1:10" ht="14.25" x14ac:dyDescent="0.15">
      <c r="A10" s="3" t="s">
        <v>13</v>
      </c>
      <c r="B10" s="3" t="s">
        <v>14</v>
      </c>
      <c r="C10" s="3" t="s">
        <v>491</v>
      </c>
      <c r="D10" s="3"/>
      <c r="E10" s="3"/>
      <c r="F10" s="3"/>
      <c r="G10" s="3"/>
      <c r="H10" s="1" t="s">
        <v>752</v>
      </c>
    </row>
    <row r="11" spans="1:10" ht="14.25" x14ac:dyDescent="0.15">
      <c r="A11" s="3" t="s">
        <v>15</v>
      </c>
      <c r="B11" s="3" t="s">
        <v>16</v>
      </c>
      <c r="C11" s="3" t="s">
        <v>492</v>
      </c>
      <c r="D11" s="3"/>
      <c r="E11" s="3"/>
      <c r="F11" s="3"/>
      <c r="G11" s="3"/>
      <c r="H11" s="1" t="s">
        <v>752</v>
      </c>
    </row>
    <row r="12" spans="1:10" ht="14.25" x14ac:dyDescent="0.15">
      <c r="A12" s="3" t="s">
        <v>17</v>
      </c>
      <c r="B12" s="3" t="s">
        <v>18</v>
      </c>
      <c r="C12" s="3" t="s">
        <v>492</v>
      </c>
      <c r="D12" s="3"/>
      <c r="E12" s="3"/>
      <c r="F12" s="3"/>
      <c r="G12" s="3"/>
      <c r="H12" s="1" t="s">
        <v>752</v>
      </c>
    </row>
    <row r="13" spans="1:10" ht="14.25" x14ac:dyDescent="0.15">
      <c r="A13" s="3" t="s">
        <v>19</v>
      </c>
      <c r="B13" s="3" t="s">
        <v>20</v>
      </c>
      <c r="C13" s="3" t="s">
        <v>493</v>
      </c>
      <c r="D13" s="3" t="s">
        <v>477</v>
      </c>
      <c r="E13" s="3" t="s">
        <v>478</v>
      </c>
      <c r="F13" s="3" t="s">
        <v>479</v>
      </c>
      <c r="G13" s="3" t="s">
        <v>480</v>
      </c>
      <c r="H13" s="1" t="s">
        <v>752</v>
      </c>
    </row>
    <row r="14" spans="1:10" ht="14.25" x14ac:dyDescent="0.15">
      <c r="A14" s="3" t="s">
        <v>21</v>
      </c>
      <c r="B14" s="3" t="s">
        <v>22</v>
      </c>
      <c r="C14" s="3" t="s">
        <v>494</v>
      </c>
      <c r="D14" s="3"/>
      <c r="E14" s="3"/>
      <c r="F14" s="3"/>
      <c r="G14" s="3"/>
      <c r="H14" s="1" t="s">
        <v>752</v>
      </c>
    </row>
    <row r="15" spans="1:10" ht="14.25" x14ac:dyDescent="0.15">
      <c r="A15" s="3" t="s">
        <v>23</v>
      </c>
      <c r="B15" s="3" t="s">
        <v>24</v>
      </c>
      <c r="C15" s="3" t="s">
        <v>495</v>
      </c>
      <c r="D15" s="3"/>
      <c r="E15" s="3"/>
      <c r="F15" s="3"/>
      <c r="G15" s="3"/>
      <c r="H15" s="1" t="s">
        <v>752</v>
      </c>
    </row>
    <row r="16" spans="1:10" ht="14.25" x14ac:dyDescent="0.15">
      <c r="A16" s="3" t="s">
        <v>25</v>
      </c>
      <c r="B16" s="3" t="s">
        <v>26</v>
      </c>
      <c r="C16" s="3" t="s">
        <v>496</v>
      </c>
      <c r="D16" s="3"/>
      <c r="E16" s="3"/>
      <c r="F16" s="3"/>
      <c r="G16" s="3"/>
      <c r="H16" s="1" t="s">
        <v>752</v>
      </c>
    </row>
    <row r="17" spans="1:8" ht="14.25" x14ac:dyDescent="0.15">
      <c r="A17" s="3" t="s">
        <v>27</v>
      </c>
      <c r="B17" s="3" t="s">
        <v>28</v>
      </c>
      <c r="C17" s="3" t="s">
        <v>497</v>
      </c>
      <c r="D17" s="3"/>
      <c r="E17" s="3"/>
      <c r="F17" s="3"/>
      <c r="G17" s="3"/>
      <c r="H17" s="1" t="s">
        <v>752</v>
      </c>
    </row>
    <row r="18" spans="1:8" ht="14.25" x14ac:dyDescent="0.15">
      <c r="A18" s="3" t="s">
        <v>29</v>
      </c>
      <c r="B18" s="3" t="s">
        <v>30</v>
      </c>
      <c r="C18" s="3" t="s">
        <v>498</v>
      </c>
      <c r="D18" s="3"/>
      <c r="E18" s="3"/>
      <c r="F18" s="3"/>
      <c r="G18" s="3"/>
      <c r="H18" s="1" t="s">
        <v>752</v>
      </c>
    </row>
    <row r="19" spans="1:8" ht="14.25" x14ac:dyDescent="0.15">
      <c r="A19" s="3" t="s">
        <v>31</v>
      </c>
      <c r="B19" s="3" t="s">
        <v>32</v>
      </c>
      <c r="C19" s="3" t="s">
        <v>499</v>
      </c>
      <c r="D19" s="3" t="s">
        <v>500</v>
      </c>
      <c r="E19" s="3" t="s">
        <v>501</v>
      </c>
      <c r="F19" s="3" t="s">
        <v>502</v>
      </c>
      <c r="G19" s="3"/>
      <c r="H19" s="1" t="s">
        <v>752</v>
      </c>
    </row>
    <row r="20" spans="1:8" ht="14.25" x14ac:dyDescent="0.15">
      <c r="A20" s="3" t="s">
        <v>33</v>
      </c>
      <c r="B20" s="3" t="s">
        <v>34</v>
      </c>
      <c r="C20" s="3" t="s">
        <v>503</v>
      </c>
      <c r="D20" s="3"/>
      <c r="E20" s="3"/>
      <c r="F20" s="3"/>
      <c r="G20" s="3"/>
      <c r="H20" s="1" t="s">
        <v>752</v>
      </c>
    </row>
    <row r="21" spans="1:8" ht="14.25" x14ac:dyDescent="0.15">
      <c r="A21" s="3" t="s">
        <v>35</v>
      </c>
      <c r="B21" s="3" t="s">
        <v>36</v>
      </c>
      <c r="C21" s="3" t="s">
        <v>504</v>
      </c>
      <c r="D21" s="3"/>
      <c r="E21" s="3"/>
      <c r="F21" s="3"/>
      <c r="G21" s="3"/>
      <c r="H21" s="1" t="s">
        <v>752</v>
      </c>
    </row>
    <row r="22" spans="1:8" ht="14.25" x14ac:dyDescent="0.15">
      <c r="A22" s="3" t="s">
        <v>37</v>
      </c>
      <c r="B22" s="3" t="s">
        <v>38</v>
      </c>
      <c r="C22" s="3" t="s">
        <v>505</v>
      </c>
      <c r="D22" s="3"/>
      <c r="E22" s="3"/>
      <c r="F22" s="3"/>
      <c r="G22" s="3"/>
      <c r="H22" s="1" t="s">
        <v>752</v>
      </c>
    </row>
    <row r="23" spans="1:8" ht="14.25" x14ac:dyDescent="0.15">
      <c r="A23" s="3" t="s">
        <v>39</v>
      </c>
      <c r="B23" s="3" t="s">
        <v>40</v>
      </c>
      <c r="C23" s="3" t="s">
        <v>506</v>
      </c>
      <c r="D23" s="3"/>
      <c r="E23" s="3"/>
      <c r="F23" s="3"/>
      <c r="G23" s="3"/>
      <c r="H23" s="1" t="s">
        <v>752</v>
      </c>
    </row>
    <row r="24" spans="1:8" ht="14.25" x14ac:dyDescent="0.15">
      <c r="A24" s="3" t="s">
        <v>41</v>
      </c>
      <c r="B24" s="3" t="s">
        <v>42</v>
      </c>
      <c r="C24" s="3" t="s">
        <v>507</v>
      </c>
      <c r="D24" s="3"/>
      <c r="E24" s="3"/>
      <c r="F24" s="3"/>
      <c r="G24" s="3"/>
      <c r="H24" s="1" t="s">
        <v>752</v>
      </c>
    </row>
    <row r="25" spans="1:8" ht="14.25" x14ac:dyDescent="0.15">
      <c r="A25" s="3" t="s">
        <v>43</v>
      </c>
      <c r="B25" s="3" t="s">
        <v>44</v>
      </c>
      <c r="C25" s="3" t="s">
        <v>508</v>
      </c>
      <c r="D25" s="3"/>
      <c r="E25" s="3"/>
      <c r="F25" s="3"/>
      <c r="G25" s="3"/>
      <c r="H25" s="1" t="s">
        <v>752</v>
      </c>
    </row>
    <row r="26" spans="1:8" ht="14.25" x14ac:dyDescent="0.15">
      <c r="A26" s="3" t="s">
        <v>45</v>
      </c>
      <c r="B26" s="3" t="s">
        <v>46</v>
      </c>
      <c r="C26" s="3" t="s">
        <v>509</v>
      </c>
      <c r="D26" s="3"/>
      <c r="E26" s="3"/>
      <c r="F26" s="3"/>
      <c r="G26" s="3"/>
      <c r="H26" s="1" t="s">
        <v>752</v>
      </c>
    </row>
    <row r="27" spans="1:8" ht="14.25" x14ac:dyDescent="0.15">
      <c r="A27" s="3" t="s">
        <v>47</v>
      </c>
      <c r="B27" s="3" t="s">
        <v>48</v>
      </c>
      <c r="C27" s="3" t="s">
        <v>510</v>
      </c>
      <c r="D27" s="3"/>
      <c r="E27" s="3"/>
      <c r="F27" s="3"/>
      <c r="G27" s="3"/>
      <c r="H27" s="1" t="s">
        <v>752</v>
      </c>
    </row>
    <row r="28" spans="1:8" ht="14.25" x14ac:dyDescent="0.15">
      <c r="A28" s="3" t="s">
        <v>49</v>
      </c>
      <c r="B28" s="3" t="s">
        <v>50</v>
      </c>
      <c r="C28" s="3" t="s">
        <v>511</v>
      </c>
      <c r="D28" s="3"/>
      <c r="E28" s="3"/>
      <c r="F28" s="3"/>
      <c r="G28" s="3"/>
      <c r="H28" s="1" t="s">
        <v>752</v>
      </c>
    </row>
    <row r="29" spans="1:8" ht="14.25" x14ac:dyDescent="0.15">
      <c r="A29" s="3" t="s">
        <v>51</v>
      </c>
      <c r="B29" s="3" t="s">
        <v>52</v>
      </c>
      <c r="C29" s="3" t="s">
        <v>512</v>
      </c>
      <c r="D29" s="3" t="s">
        <v>513</v>
      </c>
      <c r="E29" s="3"/>
      <c r="F29" s="3"/>
      <c r="G29" s="3" t="s">
        <v>514</v>
      </c>
      <c r="H29" s="1" t="s">
        <v>752</v>
      </c>
    </row>
    <row r="30" spans="1:8" ht="14.25" x14ac:dyDescent="0.15">
      <c r="A30" s="3" t="s">
        <v>53</v>
      </c>
      <c r="B30" s="3" t="s">
        <v>54</v>
      </c>
      <c r="C30" s="3" t="s">
        <v>515</v>
      </c>
      <c r="D30" s="3"/>
      <c r="E30" s="3"/>
      <c r="F30" s="3"/>
      <c r="G30" s="3"/>
      <c r="H30" s="1" t="s">
        <v>752</v>
      </c>
    </row>
    <row r="31" spans="1:8" ht="14.25" x14ac:dyDescent="0.15">
      <c r="A31" s="3" t="s">
        <v>55</v>
      </c>
      <c r="B31" s="3" t="s">
        <v>56</v>
      </c>
      <c r="C31" s="3" t="s">
        <v>516</v>
      </c>
      <c r="D31" s="3"/>
      <c r="E31" s="3"/>
      <c r="F31" s="3"/>
      <c r="G31" s="3"/>
      <c r="H31" s="1" t="s">
        <v>752</v>
      </c>
    </row>
    <row r="32" spans="1:8" ht="14.25" x14ac:dyDescent="0.15">
      <c r="A32" s="3" t="s">
        <v>57</v>
      </c>
      <c r="B32" s="3" t="s">
        <v>58</v>
      </c>
      <c r="C32" s="3" t="s">
        <v>517</v>
      </c>
      <c r="D32" s="3"/>
      <c r="E32" s="3"/>
      <c r="F32" s="3"/>
      <c r="G32" s="3"/>
      <c r="H32" s="1" t="s">
        <v>752</v>
      </c>
    </row>
    <row r="33" spans="1:8" ht="14.25" x14ac:dyDescent="0.15">
      <c r="A33" s="3" t="s">
        <v>59</v>
      </c>
      <c r="B33" s="3" t="s">
        <v>60</v>
      </c>
      <c r="C33" s="3" t="s">
        <v>518</v>
      </c>
      <c r="D33" s="3"/>
      <c r="E33" s="3"/>
      <c r="F33" s="3"/>
      <c r="G33" s="3"/>
      <c r="H33" s="1" t="s">
        <v>752</v>
      </c>
    </row>
    <row r="34" spans="1:8" ht="14.25" x14ac:dyDescent="0.15">
      <c r="A34" s="3" t="s">
        <v>61</v>
      </c>
      <c r="B34" s="3" t="s">
        <v>62</v>
      </c>
      <c r="C34" s="3" t="s">
        <v>519</v>
      </c>
      <c r="D34" s="3"/>
      <c r="E34" s="3"/>
      <c r="F34" s="3"/>
      <c r="G34" s="3"/>
      <c r="H34" s="1" t="s">
        <v>752</v>
      </c>
    </row>
    <row r="35" spans="1:8" ht="14.25" x14ac:dyDescent="0.15">
      <c r="A35" s="3" t="s">
        <v>63</v>
      </c>
      <c r="B35" s="3" t="s">
        <v>64</v>
      </c>
      <c r="C35" s="3" t="s">
        <v>520</v>
      </c>
      <c r="D35" s="3"/>
      <c r="E35" s="3"/>
      <c r="F35" s="3"/>
      <c r="G35" s="3"/>
      <c r="H35" s="1" t="s">
        <v>752</v>
      </c>
    </row>
    <row r="36" spans="1:8" ht="14.25" x14ac:dyDescent="0.15">
      <c r="A36" s="3" t="s">
        <v>65</v>
      </c>
      <c r="B36" s="3" t="s">
        <v>66</v>
      </c>
      <c r="C36" s="3" t="s">
        <v>521</v>
      </c>
      <c r="D36" s="3"/>
      <c r="E36" s="3"/>
      <c r="F36" s="3"/>
      <c r="G36" s="3"/>
      <c r="H36" s="1" t="s">
        <v>752</v>
      </c>
    </row>
    <row r="37" spans="1:8" ht="14.25" x14ac:dyDescent="0.15">
      <c r="A37" s="3" t="s">
        <v>67</v>
      </c>
      <c r="B37" s="3" t="s">
        <v>68</v>
      </c>
      <c r="C37" s="3" t="s">
        <v>522</v>
      </c>
      <c r="D37" s="3"/>
      <c r="E37" s="3"/>
      <c r="F37" s="3"/>
      <c r="G37" s="3"/>
      <c r="H37" s="1" t="s">
        <v>752</v>
      </c>
    </row>
    <row r="38" spans="1:8" ht="14.25" x14ac:dyDescent="0.15">
      <c r="A38" s="3" t="s">
        <v>69</v>
      </c>
      <c r="B38" s="3" t="s">
        <v>70</v>
      </c>
      <c r="C38" s="3" t="s">
        <v>523</v>
      </c>
      <c r="D38" s="3"/>
      <c r="E38" s="3"/>
      <c r="F38" s="3"/>
      <c r="G38" s="3"/>
      <c r="H38" s="1" t="s">
        <v>752</v>
      </c>
    </row>
    <row r="39" spans="1:8" ht="14.25" x14ac:dyDescent="0.15">
      <c r="A39" s="3" t="s">
        <v>71</v>
      </c>
      <c r="B39" s="3" t="s">
        <v>72</v>
      </c>
      <c r="C39" s="3" t="s">
        <v>524</v>
      </c>
      <c r="D39" s="3"/>
      <c r="E39" s="3"/>
      <c r="F39" s="3"/>
      <c r="G39" s="3"/>
      <c r="H39" s="1" t="s">
        <v>752</v>
      </c>
    </row>
    <row r="40" spans="1:8" ht="14.25" x14ac:dyDescent="0.15">
      <c r="A40" s="3" t="s">
        <v>73</v>
      </c>
      <c r="B40" s="3" t="s">
        <v>74</v>
      </c>
      <c r="C40" s="3" t="s">
        <v>525</v>
      </c>
      <c r="D40" s="3"/>
      <c r="E40" s="3"/>
      <c r="F40" s="3"/>
      <c r="G40" s="3"/>
      <c r="H40" s="1" t="s">
        <v>752</v>
      </c>
    </row>
    <row r="41" spans="1:8" ht="14.25" x14ac:dyDescent="0.15">
      <c r="A41" s="3" t="s">
        <v>75</v>
      </c>
      <c r="B41" s="3" t="s">
        <v>76</v>
      </c>
      <c r="C41" s="3" t="s">
        <v>526</v>
      </c>
      <c r="D41" s="3"/>
      <c r="E41" s="3"/>
      <c r="F41" s="3"/>
      <c r="G41" s="3"/>
      <c r="H41" s="1" t="s">
        <v>752</v>
      </c>
    </row>
    <row r="42" spans="1:8" ht="14.25" x14ac:dyDescent="0.15">
      <c r="A42" s="3" t="s">
        <v>77</v>
      </c>
      <c r="B42" s="3" t="s">
        <v>78</v>
      </c>
      <c r="C42" s="3" t="s">
        <v>527</v>
      </c>
      <c r="D42" s="3" t="s">
        <v>528</v>
      </c>
      <c r="E42" s="3"/>
      <c r="F42" s="3"/>
      <c r="G42" s="3"/>
      <c r="H42" s="1" t="s">
        <v>752</v>
      </c>
    </row>
    <row r="43" spans="1:8" ht="14.25" x14ac:dyDescent="0.15">
      <c r="A43" s="3" t="s">
        <v>79</v>
      </c>
      <c r="B43" s="3" t="s">
        <v>80</v>
      </c>
      <c r="C43" s="3" t="s">
        <v>529</v>
      </c>
      <c r="D43" s="3"/>
      <c r="E43" s="3"/>
      <c r="F43" s="3"/>
      <c r="G43" s="3"/>
      <c r="H43" s="1" t="s">
        <v>752</v>
      </c>
    </row>
    <row r="44" spans="1:8" ht="14.25" x14ac:dyDescent="0.15">
      <c r="A44" s="3" t="s">
        <v>81</v>
      </c>
      <c r="B44" s="3" t="s">
        <v>82</v>
      </c>
      <c r="C44" s="3" t="s">
        <v>530</v>
      </c>
      <c r="D44" s="3"/>
      <c r="E44" s="3"/>
      <c r="F44" s="3"/>
      <c r="G44" s="3"/>
      <c r="H44" s="1" t="s">
        <v>752</v>
      </c>
    </row>
    <row r="45" spans="1:8" ht="14.25" x14ac:dyDescent="0.15">
      <c r="A45" s="3" t="s">
        <v>83</v>
      </c>
      <c r="B45" s="3" t="s">
        <v>84</v>
      </c>
      <c r="C45" s="3" t="s">
        <v>531</v>
      </c>
      <c r="D45" s="3"/>
      <c r="E45" s="3"/>
      <c r="F45" s="3"/>
      <c r="G45" s="3"/>
      <c r="H45" s="1" t="s">
        <v>752</v>
      </c>
    </row>
    <row r="46" spans="1:8" ht="14.25" x14ac:dyDescent="0.15">
      <c r="A46" s="3" t="s">
        <v>85</v>
      </c>
      <c r="B46" s="3" t="s">
        <v>86</v>
      </c>
      <c r="C46" s="3" t="s">
        <v>532</v>
      </c>
      <c r="D46" s="3"/>
      <c r="E46" s="3"/>
      <c r="F46" s="3"/>
      <c r="G46" s="3"/>
      <c r="H46" s="1" t="s">
        <v>752</v>
      </c>
    </row>
    <row r="47" spans="1:8" ht="14.25" x14ac:dyDescent="0.15">
      <c r="A47" s="3" t="s">
        <v>87</v>
      </c>
      <c r="B47" s="3" t="s">
        <v>88</v>
      </c>
      <c r="C47" s="3" t="s">
        <v>533</v>
      </c>
      <c r="D47" s="3"/>
      <c r="E47" s="3"/>
      <c r="F47" s="3"/>
      <c r="G47" s="3"/>
      <c r="H47" s="1" t="s">
        <v>752</v>
      </c>
    </row>
    <row r="48" spans="1:8" ht="14.25" x14ac:dyDescent="0.15">
      <c r="A48" s="3" t="s">
        <v>89</v>
      </c>
      <c r="B48" s="3" t="s">
        <v>90</v>
      </c>
      <c r="C48" s="3" t="s">
        <v>534</v>
      </c>
      <c r="D48" s="3" t="s">
        <v>535</v>
      </c>
      <c r="E48" s="3"/>
      <c r="F48" s="3"/>
      <c r="G48" s="3"/>
      <c r="H48" s="1" t="s">
        <v>752</v>
      </c>
    </row>
    <row r="49" spans="1:8" ht="14.25" x14ac:dyDescent="0.15">
      <c r="A49" s="3" t="s">
        <v>91</v>
      </c>
      <c r="B49" s="3" t="s">
        <v>92</v>
      </c>
      <c r="C49" s="3" t="s">
        <v>536</v>
      </c>
      <c r="D49" s="3"/>
      <c r="E49" s="3"/>
      <c r="F49" s="3"/>
      <c r="G49" s="3"/>
      <c r="H49" s="1" t="s">
        <v>752</v>
      </c>
    </row>
    <row r="50" spans="1:8" ht="14.25" x14ac:dyDescent="0.15">
      <c r="A50" s="3" t="s">
        <v>93</v>
      </c>
      <c r="B50" s="3" t="s">
        <v>94</v>
      </c>
      <c r="C50" s="3" t="s">
        <v>537</v>
      </c>
      <c r="D50" s="3"/>
      <c r="E50" s="3"/>
      <c r="F50" s="3"/>
      <c r="G50" s="3"/>
      <c r="H50" s="1" t="s">
        <v>752</v>
      </c>
    </row>
    <row r="51" spans="1:8" ht="14.25" x14ac:dyDescent="0.15">
      <c r="A51" s="3" t="s">
        <v>95</v>
      </c>
      <c r="B51" s="3" t="s">
        <v>96</v>
      </c>
      <c r="C51" s="3" t="s">
        <v>538</v>
      </c>
      <c r="D51" s="3"/>
      <c r="E51" s="3" t="s">
        <v>539</v>
      </c>
      <c r="F51" s="3"/>
      <c r="G51" s="3"/>
      <c r="H51" s="1" t="s">
        <v>752</v>
      </c>
    </row>
    <row r="52" spans="1:8" ht="14.25" x14ac:dyDescent="0.15">
      <c r="A52" s="3" t="s">
        <v>97</v>
      </c>
      <c r="B52" s="3" t="s">
        <v>98</v>
      </c>
      <c r="C52" s="3" t="s">
        <v>540</v>
      </c>
      <c r="D52" s="3" t="s">
        <v>477</v>
      </c>
      <c r="E52" s="3" t="s">
        <v>478</v>
      </c>
      <c r="F52" s="3" t="s">
        <v>479</v>
      </c>
      <c r="G52" s="3" t="s">
        <v>480</v>
      </c>
      <c r="H52" s="1" t="s">
        <v>752</v>
      </c>
    </row>
    <row r="53" spans="1:8" ht="14.25" x14ac:dyDescent="0.15">
      <c r="A53" s="3" t="s">
        <v>99</v>
      </c>
      <c r="B53" s="3" t="s">
        <v>100</v>
      </c>
      <c r="C53" s="3" t="s">
        <v>541</v>
      </c>
      <c r="D53" s="3" t="s">
        <v>542</v>
      </c>
      <c r="E53" s="3" t="s">
        <v>543</v>
      </c>
      <c r="F53" s="3" t="s">
        <v>544</v>
      </c>
      <c r="G53" s="3"/>
      <c r="H53" s="1" t="s">
        <v>752</v>
      </c>
    </row>
    <row r="54" spans="1:8" ht="14.25" x14ac:dyDescent="0.15">
      <c r="A54" s="3" t="s">
        <v>101</v>
      </c>
      <c r="B54" s="3" t="s">
        <v>102</v>
      </c>
      <c r="C54" s="3" t="s">
        <v>545</v>
      </c>
      <c r="D54" s="3"/>
      <c r="E54" s="3"/>
      <c r="F54" s="3"/>
      <c r="G54" s="3"/>
      <c r="H54" s="1" t="s">
        <v>752</v>
      </c>
    </row>
    <row r="55" spans="1:8" ht="14.25" x14ac:dyDescent="0.15">
      <c r="A55" s="3" t="s">
        <v>103</v>
      </c>
      <c r="B55" s="3" t="s">
        <v>104</v>
      </c>
      <c r="C55" s="3" t="s">
        <v>546</v>
      </c>
      <c r="D55" s="3" t="s">
        <v>473</v>
      </c>
      <c r="E55" s="3" t="s">
        <v>474</v>
      </c>
      <c r="F55" s="3" t="s">
        <v>475</v>
      </c>
      <c r="G55" s="3"/>
      <c r="H55" s="1" t="s">
        <v>752</v>
      </c>
    </row>
    <row r="56" spans="1:8" ht="14.25" x14ac:dyDescent="0.15">
      <c r="A56" s="3" t="s">
        <v>105</v>
      </c>
      <c r="B56" s="3" t="s">
        <v>106</v>
      </c>
      <c r="C56" s="3" t="s">
        <v>547</v>
      </c>
      <c r="D56" s="3" t="s">
        <v>477</v>
      </c>
      <c r="E56" s="3" t="s">
        <v>478</v>
      </c>
      <c r="F56" s="3" t="s">
        <v>479</v>
      </c>
      <c r="G56" s="3" t="s">
        <v>480</v>
      </c>
      <c r="H56" s="1" t="s">
        <v>752</v>
      </c>
    </row>
    <row r="57" spans="1:8" ht="14.25" x14ac:dyDescent="0.15">
      <c r="A57" s="3" t="s">
        <v>107</v>
      </c>
      <c r="B57" s="3" t="s">
        <v>108</v>
      </c>
      <c r="C57" s="3" t="s">
        <v>548</v>
      </c>
      <c r="D57" s="3" t="s">
        <v>549</v>
      </c>
      <c r="E57" s="3"/>
      <c r="F57" s="3"/>
      <c r="G57" s="3"/>
      <c r="H57" s="1" t="s">
        <v>752</v>
      </c>
    </row>
    <row r="58" spans="1:8" ht="14.25" x14ac:dyDescent="0.15">
      <c r="A58" s="3" t="s">
        <v>109</v>
      </c>
      <c r="B58" s="3" t="s">
        <v>110</v>
      </c>
      <c r="C58" s="3" t="s">
        <v>548</v>
      </c>
      <c r="D58" s="3" t="s">
        <v>550</v>
      </c>
      <c r="E58" s="3"/>
      <c r="F58" s="3"/>
      <c r="G58" s="3"/>
      <c r="H58" s="1" t="s">
        <v>752</v>
      </c>
    </row>
    <row r="59" spans="1:8" ht="14.25" x14ac:dyDescent="0.15">
      <c r="A59" s="3" t="s">
        <v>111</v>
      </c>
      <c r="B59" s="3" t="s">
        <v>112</v>
      </c>
      <c r="C59" s="3" t="s">
        <v>551</v>
      </c>
      <c r="D59" s="3" t="s">
        <v>469</v>
      </c>
      <c r="E59" s="3" t="s">
        <v>470</v>
      </c>
      <c r="F59" s="3" t="s">
        <v>471</v>
      </c>
      <c r="G59" s="3"/>
      <c r="H59" s="1" t="s">
        <v>752</v>
      </c>
    </row>
    <row r="60" spans="1:8" ht="14.25" x14ac:dyDescent="0.15">
      <c r="A60" s="3" t="s">
        <v>113</v>
      </c>
      <c r="B60" s="3" t="s">
        <v>114</v>
      </c>
      <c r="C60" s="3" t="s">
        <v>547</v>
      </c>
      <c r="D60" s="3" t="s">
        <v>477</v>
      </c>
      <c r="E60" s="3" t="s">
        <v>478</v>
      </c>
      <c r="F60" s="3" t="s">
        <v>479</v>
      </c>
      <c r="G60" s="3" t="s">
        <v>480</v>
      </c>
      <c r="H60" s="1" t="s">
        <v>752</v>
      </c>
    </row>
    <row r="61" spans="1:8" ht="14.25" x14ac:dyDescent="0.15">
      <c r="A61" s="3" t="s">
        <v>115</v>
      </c>
      <c r="B61" s="3" t="s">
        <v>116</v>
      </c>
      <c r="C61" s="3" t="s">
        <v>547</v>
      </c>
      <c r="D61" s="3" t="s">
        <v>477</v>
      </c>
      <c r="E61" s="3" t="s">
        <v>478</v>
      </c>
      <c r="F61" s="3" t="s">
        <v>479</v>
      </c>
      <c r="G61" s="3" t="s">
        <v>480</v>
      </c>
      <c r="H61" s="1" t="s">
        <v>752</v>
      </c>
    </row>
    <row r="62" spans="1:8" ht="14.25" x14ac:dyDescent="0.15">
      <c r="A62" s="3" t="s">
        <v>117</v>
      </c>
      <c r="B62" s="3" t="s">
        <v>118</v>
      </c>
      <c r="C62" s="3" t="s">
        <v>494</v>
      </c>
      <c r="D62" s="3" t="s">
        <v>552</v>
      </c>
      <c r="E62" s="3"/>
      <c r="F62" s="3"/>
      <c r="G62" s="3"/>
      <c r="H62" s="1" t="s">
        <v>752</v>
      </c>
    </row>
    <row r="63" spans="1:8" ht="14.25" x14ac:dyDescent="0.15">
      <c r="A63" s="3" t="s">
        <v>119</v>
      </c>
      <c r="B63" s="3" t="s">
        <v>120</v>
      </c>
      <c r="C63" s="3" t="s">
        <v>546</v>
      </c>
      <c r="D63" s="3" t="s">
        <v>473</v>
      </c>
      <c r="E63" s="3" t="s">
        <v>474</v>
      </c>
      <c r="F63" s="3" t="s">
        <v>475</v>
      </c>
      <c r="G63" s="3"/>
      <c r="H63" s="1" t="s">
        <v>752</v>
      </c>
    </row>
    <row r="64" spans="1:8" ht="14.25" x14ac:dyDescent="0.15">
      <c r="A64" s="3" t="s">
        <v>121</v>
      </c>
      <c r="B64" s="3" t="s">
        <v>122</v>
      </c>
      <c r="C64" s="3" t="s">
        <v>546</v>
      </c>
      <c r="D64" s="3" t="s">
        <v>473</v>
      </c>
      <c r="E64" s="3" t="s">
        <v>474</v>
      </c>
      <c r="F64" s="3" t="s">
        <v>475</v>
      </c>
      <c r="G64" s="3"/>
      <c r="H64" s="1" t="s">
        <v>752</v>
      </c>
    </row>
    <row r="65" spans="1:8" ht="14.25" x14ac:dyDescent="0.15">
      <c r="A65" s="3" t="s">
        <v>123</v>
      </c>
      <c r="B65" s="3" t="s">
        <v>124</v>
      </c>
      <c r="C65" s="3" t="s">
        <v>551</v>
      </c>
      <c r="D65" s="3" t="s">
        <v>469</v>
      </c>
      <c r="E65" s="3" t="s">
        <v>470</v>
      </c>
      <c r="F65" s="3" t="s">
        <v>471</v>
      </c>
      <c r="G65" s="3"/>
      <c r="H65" s="1" t="s">
        <v>752</v>
      </c>
    </row>
    <row r="66" spans="1:8" ht="14.25" x14ac:dyDescent="0.15">
      <c r="A66" s="3" t="s">
        <v>125</v>
      </c>
      <c r="B66" s="3" t="s">
        <v>126</v>
      </c>
      <c r="C66" s="3" t="s">
        <v>551</v>
      </c>
      <c r="D66" s="3" t="s">
        <v>473</v>
      </c>
      <c r="E66" s="3" t="s">
        <v>474</v>
      </c>
      <c r="F66" s="3" t="s">
        <v>475</v>
      </c>
      <c r="G66" s="3"/>
      <c r="H66" s="1" t="s">
        <v>752</v>
      </c>
    </row>
    <row r="67" spans="1:8" ht="14.25" x14ac:dyDescent="0.15">
      <c r="A67" s="3" t="s">
        <v>127</v>
      </c>
      <c r="B67" s="3" t="s">
        <v>128</v>
      </c>
      <c r="C67" s="3" t="s">
        <v>546</v>
      </c>
      <c r="D67" s="3" t="s">
        <v>469</v>
      </c>
      <c r="E67" s="3" t="s">
        <v>470</v>
      </c>
      <c r="F67" s="3" t="s">
        <v>471</v>
      </c>
      <c r="G67" s="3"/>
      <c r="H67" s="1" t="s">
        <v>752</v>
      </c>
    </row>
    <row r="68" spans="1:8" ht="14.25" x14ac:dyDescent="0.15">
      <c r="A68" s="3" t="s">
        <v>129</v>
      </c>
      <c r="B68" s="3" t="s">
        <v>130</v>
      </c>
      <c r="C68" s="3" t="s">
        <v>551</v>
      </c>
      <c r="D68" s="3" t="s">
        <v>469</v>
      </c>
      <c r="E68" s="3" t="s">
        <v>470</v>
      </c>
      <c r="F68" s="3" t="s">
        <v>471</v>
      </c>
      <c r="G68" s="3"/>
      <c r="H68" s="1" t="s">
        <v>752</v>
      </c>
    </row>
    <row r="69" spans="1:8" ht="14.25" x14ac:dyDescent="0.15">
      <c r="A69" s="3" t="s">
        <v>131</v>
      </c>
      <c r="B69" s="3" t="s">
        <v>132</v>
      </c>
      <c r="C69" s="3" t="s">
        <v>548</v>
      </c>
      <c r="D69" s="3" t="s">
        <v>553</v>
      </c>
      <c r="E69" s="3"/>
      <c r="F69" s="3"/>
      <c r="G69" s="3"/>
      <c r="H69" s="1" t="s">
        <v>752</v>
      </c>
    </row>
    <row r="70" spans="1:8" ht="14.25" x14ac:dyDescent="0.15">
      <c r="A70" s="3" t="s">
        <v>133</v>
      </c>
      <c r="B70" s="3" t="s">
        <v>134</v>
      </c>
      <c r="C70" s="3" t="s">
        <v>547</v>
      </c>
      <c r="D70" s="3" t="s">
        <v>477</v>
      </c>
      <c r="E70" s="3" t="s">
        <v>478</v>
      </c>
      <c r="F70" s="3" t="s">
        <v>479</v>
      </c>
      <c r="G70" s="3" t="s">
        <v>480</v>
      </c>
      <c r="H70" s="1" t="s">
        <v>752</v>
      </c>
    </row>
    <row r="71" spans="1:8" ht="14.25" x14ac:dyDescent="0.15">
      <c r="A71" s="3" t="s">
        <v>135</v>
      </c>
      <c r="B71" s="3" t="s">
        <v>136</v>
      </c>
      <c r="C71" s="3" t="s">
        <v>551</v>
      </c>
      <c r="D71" s="3" t="s">
        <v>469</v>
      </c>
      <c r="E71" s="3" t="s">
        <v>470</v>
      </c>
      <c r="F71" s="3" t="s">
        <v>471</v>
      </c>
      <c r="G71" s="3"/>
      <c r="H71" s="1" t="s">
        <v>752</v>
      </c>
    </row>
    <row r="72" spans="1:8" ht="14.25" x14ac:dyDescent="0.15">
      <c r="A72" s="3" t="s">
        <v>137</v>
      </c>
      <c r="B72" s="3" t="s">
        <v>138</v>
      </c>
      <c r="C72" s="3" t="s">
        <v>546</v>
      </c>
      <c r="D72" s="3" t="s">
        <v>554</v>
      </c>
      <c r="E72" s="3" t="s">
        <v>555</v>
      </c>
      <c r="F72" s="3" t="s">
        <v>474</v>
      </c>
      <c r="G72" s="3"/>
      <c r="H72" s="1" t="s">
        <v>752</v>
      </c>
    </row>
    <row r="73" spans="1:8" ht="14.25" x14ac:dyDescent="0.15">
      <c r="A73" s="3" t="s">
        <v>139</v>
      </c>
      <c r="B73" s="3" t="s">
        <v>140</v>
      </c>
      <c r="C73" s="3" t="s">
        <v>551</v>
      </c>
      <c r="D73" s="3" t="s">
        <v>556</v>
      </c>
      <c r="E73" s="3" t="s">
        <v>557</v>
      </c>
      <c r="F73" s="3" t="s">
        <v>558</v>
      </c>
      <c r="G73" s="3"/>
      <c r="H73" s="1" t="s">
        <v>752</v>
      </c>
    </row>
    <row r="74" spans="1:8" ht="14.25" x14ac:dyDescent="0.15">
      <c r="A74" s="3" t="s">
        <v>141</v>
      </c>
      <c r="B74" s="3" t="s">
        <v>142</v>
      </c>
      <c r="C74" s="3" t="s">
        <v>548</v>
      </c>
      <c r="D74" s="3" t="s">
        <v>559</v>
      </c>
      <c r="E74" s="3" t="s">
        <v>560</v>
      </c>
      <c r="F74" s="3" t="s">
        <v>553</v>
      </c>
      <c r="G74" s="3"/>
      <c r="H74" s="1" t="s">
        <v>752</v>
      </c>
    </row>
    <row r="75" spans="1:8" ht="14.25" x14ac:dyDescent="0.15">
      <c r="A75" s="3" t="s">
        <v>143</v>
      </c>
      <c r="B75" s="3" t="s">
        <v>144</v>
      </c>
      <c r="C75" s="3" t="s">
        <v>546</v>
      </c>
      <c r="D75" s="3" t="s">
        <v>554</v>
      </c>
      <c r="E75" s="3" t="s">
        <v>555</v>
      </c>
      <c r="F75" s="3" t="s">
        <v>474</v>
      </c>
      <c r="G75" s="3"/>
      <c r="H75" s="1" t="s">
        <v>752</v>
      </c>
    </row>
    <row r="76" spans="1:8" ht="14.25" x14ac:dyDescent="0.15">
      <c r="A76" s="3" t="s">
        <v>145</v>
      </c>
      <c r="B76" s="3" t="s">
        <v>146</v>
      </c>
      <c r="C76" s="3" t="s">
        <v>548</v>
      </c>
      <c r="D76" s="3" t="s">
        <v>559</v>
      </c>
      <c r="E76" s="3" t="s">
        <v>560</v>
      </c>
      <c r="F76" s="3" t="s">
        <v>553</v>
      </c>
      <c r="G76" s="3"/>
      <c r="H76" s="1" t="s">
        <v>752</v>
      </c>
    </row>
    <row r="77" spans="1:8" ht="14.25" x14ac:dyDescent="0.15">
      <c r="A77" s="3" t="s">
        <v>147</v>
      </c>
      <c r="B77" s="3" t="s">
        <v>148</v>
      </c>
      <c r="C77" s="3" t="s">
        <v>546</v>
      </c>
      <c r="D77" s="3" t="s">
        <v>554</v>
      </c>
      <c r="E77" s="3" t="s">
        <v>555</v>
      </c>
      <c r="F77" s="3" t="s">
        <v>474</v>
      </c>
      <c r="G77" s="3"/>
      <c r="H77" s="1" t="s">
        <v>752</v>
      </c>
    </row>
    <row r="78" spans="1:8" ht="14.25" x14ac:dyDescent="0.15">
      <c r="A78" s="3" t="s">
        <v>149</v>
      </c>
      <c r="B78" s="3" t="s">
        <v>150</v>
      </c>
      <c r="C78" s="3" t="s">
        <v>546</v>
      </c>
      <c r="D78" s="3" t="s">
        <v>554</v>
      </c>
      <c r="E78" s="3" t="s">
        <v>555</v>
      </c>
      <c r="F78" s="3" t="s">
        <v>474</v>
      </c>
      <c r="G78" s="3"/>
      <c r="H78" s="1" t="s">
        <v>752</v>
      </c>
    </row>
    <row r="79" spans="1:8" ht="14.25" x14ac:dyDescent="0.15">
      <c r="A79" s="3" t="s">
        <v>151</v>
      </c>
      <c r="B79" s="3" t="s">
        <v>152</v>
      </c>
      <c r="C79" s="3" t="s">
        <v>561</v>
      </c>
      <c r="D79" s="3"/>
      <c r="E79" s="3"/>
      <c r="F79" s="3"/>
      <c r="G79" s="3"/>
      <c r="H79" s="1" t="s">
        <v>752</v>
      </c>
    </row>
    <row r="80" spans="1:8" ht="14.25" x14ac:dyDescent="0.15">
      <c r="A80" s="3" t="s">
        <v>153</v>
      </c>
      <c r="B80" s="3" t="s">
        <v>154</v>
      </c>
      <c r="C80" s="3" t="s">
        <v>562</v>
      </c>
      <c r="D80" s="3" t="s">
        <v>563</v>
      </c>
      <c r="E80" s="3"/>
      <c r="F80" s="3"/>
      <c r="G80" s="3"/>
      <c r="H80" s="1" t="s">
        <v>752</v>
      </c>
    </row>
    <row r="81" spans="1:8" ht="14.25" x14ac:dyDescent="0.15">
      <c r="A81" s="3" t="s">
        <v>155</v>
      </c>
      <c r="B81" s="3" t="s">
        <v>156</v>
      </c>
      <c r="C81" s="3" t="s">
        <v>562</v>
      </c>
      <c r="D81" s="3" t="s">
        <v>563</v>
      </c>
      <c r="E81" s="3"/>
      <c r="F81" s="3"/>
      <c r="G81" s="3"/>
      <c r="H81" s="1" t="s">
        <v>752</v>
      </c>
    </row>
    <row r="82" spans="1:8" ht="14.25" x14ac:dyDescent="0.15">
      <c r="A82" s="3" t="s">
        <v>157</v>
      </c>
      <c r="B82" s="3" t="s">
        <v>158</v>
      </c>
      <c r="C82" s="3" t="s">
        <v>564</v>
      </c>
      <c r="D82" s="3" t="s">
        <v>563</v>
      </c>
      <c r="E82" s="3"/>
      <c r="F82" s="3"/>
      <c r="G82" s="3"/>
      <c r="H82" s="1" t="s">
        <v>752</v>
      </c>
    </row>
    <row r="83" spans="1:8" ht="14.25" x14ac:dyDescent="0.15">
      <c r="A83" s="3" t="s">
        <v>159</v>
      </c>
      <c r="B83" s="3" t="s">
        <v>160</v>
      </c>
      <c r="C83" s="3" t="s">
        <v>564</v>
      </c>
      <c r="D83" s="3" t="s">
        <v>565</v>
      </c>
      <c r="E83" s="3" t="s">
        <v>566</v>
      </c>
      <c r="F83" s="3" t="s">
        <v>567</v>
      </c>
      <c r="G83" s="3" t="s">
        <v>480</v>
      </c>
      <c r="H83" s="1" t="s">
        <v>752</v>
      </c>
    </row>
    <row r="84" spans="1:8" ht="14.25" x14ac:dyDescent="0.15">
      <c r="A84" s="3" t="s">
        <v>161</v>
      </c>
      <c r="B84" s="3" t="s">
        <v>162</v>
      </c>
      <c r="C84" s="3" t="s">
        <v>568</v>
      </c>
      <c r="D84" s="3" t="s">
        <v>569</v>
      </c>
      <c r="E84" s="3"/>
      <c r="F84" s="3"/>
      <c r="G84" s="3" t="s">
        <v>570</v>
      </c>
      <c r="H84" s="1" t="s">
        <v>752</v>
      </c>
    </row>
    <row r="85" spans="1:8" ht="14.25" x14ac:dyDescent="0.15">
      <c r="A85" s="3" t="s">
        <v>163</v>
      </c>
      <c r="B85" s="3" t="s">
        <v>164</v>
      </c>
      <c r="C85" s="3" t="s">
        <v>571</v>
      </c>
      <c r="D85" s="3"/>
      <c r="E85" s="3"/>
      <c r="F85" s="3"/>
      <c r="G85" s="3" t="s">
        <v>572</v>
      </c>
      <c r="H85" s="1" t="s">
        <v>752</v>
      </c>
    </row>
    <row r="86" spans="1:8" ht="14.25" x14ac:dyDescent="0.15">
      <c r="A86" s="3" t="s">
        <v>165</v>
      </c>
      <c r="B86" s="3" t="s">
        <v>166</v>
      </c>
      <c r="C86" s="3" t="s">
        <v>573</v>
      </c>
      <c r="D86" s="3" t="s">
        <v>574</v>
      </c>
      <c r="E86" s="3" t="s">
        <v>575</v>
      </c>
      <c r="F86" s="3" t="s">
        <v>574</v>
      </c>
      <c r="G86" s="3"/>
      <c r="H86" s="1" t="s">
        <v>752</v>
      </c>
    </row>
    <row r="87" spans="1:8" ht="14.25" x14ac:dyDescent="0.15">
      <c r="A87" s="3" t="s">
        <v>167</v>
      </c>
      <c r="B87" s="3" t="s">
        <v>168</v>
      </c>
      <c r="C87" s="3" t="s">
        <v>576</v>
      </c>
      <c r="D87" s="3" t="s">
        <v>577</v>
      </c>
      <c r="E87" s="3" t="s">
        <v>566</v>
      </c>
      <c r="F87" s="3" t="s">
        <v>567</v>
      </c>
      <c r="G87" s="3" t="s">
        <v>480</v>
      </c>
      <c r="H87" s="1" t="s">
        <v>752</v>
      </c>
    </row>
    <row r="88" spans="1:8" ht="14.25" x14ac:dyDescent="0.15">
      <c r="A88" s="3" t="s">
        <v>169</v>
      </c>
      <c r="B88" s="3" t="s">
        <v>170</v>
      </c>
      <c r="C88" s="3" t="s">
        <v>578</v>
      </c>
      <c r="D88" s="3" t="s">
        <v>574</v>
      </c>
      <c r="E88" s="3" t="s">
        <v>575</v>
      </c>
      <c r="F88" s="3" t="s">
        <v>574</v>
      </c>
      <c r="G88" s="3"/>
      <c r="H88" s="1" t="s">
        <v>752</v>
      </c>
    </row>
    <row r="89" spans="1:8" ht="16.5" x14ac:dyDescent="0.15">
      <c r="A89" s="3" t="s">
        <v>171</v>
      </c>
      <c r="B89" s="3" t="s">
        <v>172</v>
      </c>
      <c r="C89" s="3" t="s">
        <v>579</v>
      </c>
      <c r="D89" s="3" t="s">
        <v>580</v>
      </c>
      <c r="E89" s="3"/>
      <c r="F89" s="3"/>
      <c r="G89" s="3" t="s">
        <v>581</v>
      </c>
      <c r="H89" s="1" t="s">
        <v>752</v>
      </c>
    </row>
    <row r="90" spans="1:8" ht="14.25" x14ac:dyDescent="0.15">
      <c r="A90" s="3" t="s">
        <v>173</v>
      </c>
      <c r="B90" s="3" t="s">
        <v>174</v>
      </c>
      <c r="C90" s="3" t="s">
        <v>582</v>
      </c>
      <c r="D90" s="3" t="s">
        <v>583</v>
      </c>
      <c r="E90" s="3"/>
      <c r="F90" s="3"/>
      <c r="G90" s="3"/>
      <c r="H90" s="1" t="s">
        <v>752</v>
      </c>
    </row>
    <row r="91" spans="1:8" ht="14.25" x14ac:dyDescent="0.15">
      <c r="A91" s="3" t="s">
        <v>175</v>
      </c>
      <c r="B91" s="3" t="s">
        <v>176</v>
      </c>
      <c r="C91" s="3" t="s">
        <v>584</v>
      </c>
      <c r="D91" s="3" t="s">
        <v>585</v>
      </c>
      <c r="E91" s="3" t="s">
        <v>586</v>
      </c>
      <c r="F91" s="3" t="s">
        <v>586</v>
      </c>
      <c r="G91" s="3"/>
      <c r="H91" s="1" t="s">
        <v>752</v>
      </c>
    </row>
    <row r="92" spans="1:8" ht="14.25" x14ac:dyDescent="0.15">
      <c r="A92" s="3" t="s">
        <v>177</v>
      </c>
      <c r="B92" s="3" t="s">
        <v>178</v>
      </c>
      <c r="C92" s="3" t="s">
        <v>582</v>
      </c>
      <c r="D92" s="3" t="s">
        <v>583</v>
      </c>
      <c r="E92" s="3"/>
      <c r="F92" s="3"/>
      <c r="G92" s="3"/>
      <c r="H92" s="1" t="s">
        <v>752</v>
      </c>
    </row>
    <row r="93" spans="1:8" ht="14.25" x14ac:dyDescent="0.15">
      <c r="A93" s="3" t="s">
        <v>179</v>
      </c>
      <c r="B93" s="3" t="s">
        <v>180</v>
      </c>
      <c r="C93" s="3" t="s">
        <v>587</v>
      </c>
      <c r="D93" s="3" t="s">
        <v>588</v>
      </c>
      <c r="E93" s="3"/>
      <c r="F93" s="3"/>
      <c r="G93" s="3"/>
      <c r="H93" s="1" t="s">
        <v>752</v>
      </c>
    </row>
    <row r="94" spans="1:8" ht="14.25" x14ac:dyDescent="0.15">
      <c r="A94" s="3" t="s">
        <v>181</v>
      </c>
      <c r="B94" s="3" t="s">
        <v>182</v>
      </c>
      <c r="C94" s="3" t="s">
        <v>589</v>
      </c>
      <c r="D94" s="3"/>
      <c r="E94" s="3"/>
      <c r="F94" s="3"/>
      <c r="G94" s="3"/>
      <c r="H94" s="1" t="s">
        <v>752</v>
      </c>
    </row>
    <row r="95" spans="1:8" ht="16.5" x14ac:dyDescent="0.15">
      <c r="A95" s="3" t="s">
        <v>183</v>
      </c>
      <c r="B95" s="3" t="s">
        <v>184</v>
      </c>
      <c r="C95" s="3" t="s">
        <v>579</v>
      </c>
      <c r="D95" s="3" t="s">
        <v>590</v>
      </c>
      <c r="E95" s="3"/>
      <c r="F95" s="3"/>
      <c r="G95" s="3" t="s">
        <v>581</v>
      </c>
      <c r="H95" s="1" t="s">
        <v>752</v>
      </c>
    </row>
    <row r="96" spans="1:8" ht="14.25" x14ac:dyDescent="0.15">
      <c r="A96" s="3" t="s">
        <v>185</v>
      </c>
      <c r="B96" s="3" t="s">
        <v>186</v>
      </c>
      <c r="C96" s="3" t="s">
        <v>591</v>
      </c>
      <c r="D96" s="3"/>
      <c r="E96" s="3"/>
      <c r="F96" s="3"/>
      <c r="G96" s="3"/>
      <c r="H96" s="1" t="s">
        <v>752</v>
      </c>
    </row>
    <row r="97" spans="1:8" ht="14.25" x14ac:dyDescent="0.15">
      <c r="A97" s="3" t="s">
        <v>187</v>
      </c>
      <c r="B97" s="3" t="s">
        <v>188</v>
      </c>
      <c r="C97" s="3" t="s">
        <v>592</v>
      </c>
      <c r="D97" s="3"/>
      <c r="E97" s="3"/>
      <c r="F97" s="3"/>
      <c r="G97" s="3"/>
      <c r="H97" s="1" t="s">
        <v>752</v>
      </c>
    </row>
    <row r="98" spans="1:8" ht="14.25" x14ac:dyDescent="0.15">
      <c r="A98" s="3" t="s">
        <v>189</v>
      </c>
      <c r="B98" s="3" t="s">
        <v>190</v>
      </c>
      <c r="C98" s="3" t="s">
        <v>593</v>
      </c>
      <c r="D98" s="3" t="s">
        <v>559</v>
      </c>
      <c r="E98" s="3" t="s">
        <v>560</v>
      </c>
      <c r="F98" s="3" t="s">
        <v>553</v>
      </c>
      <c r="G98" s="3"/>
      <c r="H98" s="1" t="s">
        <v>752</v>
      </c>
    </row>
    <row r="99" spans="1:8" ht="14.25" x14ac:dyDescent="0.15">
      <c r="A99" s="3" t="s">
        <v>191</v>
      </c>
      <c r="B99" s="3" t="s">
        <v>192</v>
      </c>
      <c r="C99" s="3" t="s">
        <v>594</v>
      </c>
      <c r="D99" s="3" t="s">
        <v>554</v>
      </c>
      <c r="E99" s="3" t="s">
        <v>555</v>
      </c>
      <c r="F99" s="3" t="s">
        <v>474</v>
      </c>
      <c r="G99" s="3"/>
      <c r="H99" s="1" t="s">
        <v>752</v>
      </c>
    </row>
    <row r="100" spans="1:8" ht="14.25" x14ac:dyDescent="0.15">
      <c r="A100" s="3" t="s">
        <v>193</v>
      </c>
      <c r="B100" s="3" t="s">
        <v>194</v>
      </c>
      <c r="C100" s="3" t="s">
        <v>595</v>
      </c>
      <c r="D100" s="3"/>
      <c r="E100" s="3"/>
      <c r="F100" s="3"/>
      <c r="G100" s="3"/>
      <c r="H100" s="1" t="s">
        <v>752</v>
      </c>
    </row>
    <row r="101" spans="1:8" ht="14.25" x14ac:dyDescent="0.15">
      <c r="A101" s="3" t="s">
        <v>195</v>
      </c>
      <c r="B101" s="3" t="s">
        <v>196</v>
      </c>
      <c r="C101" s="3" t="s">
        <v>595</v>
      </c>
      <c r="D101" s="3"/>
      <c r="E101" s="3"/>
      <c r="F101" s="3"/>
      <c r="G101" s="3"/>
      <c r="H101" s="1" t="s">
        <v>752</v>
      </c>
    </row>
    <row r="102" spans="1:8" ht="14.25" x14ac:dyDescent="0.15">
      <c r="A102" s="3" t="s">
        <v>197</v>
      </c>
      <c r="B102" s="3" t="s">
        <v>198</v>
      </c>
      <c r="C102" s="3" t="s">
        <v>596</v>
      </c>
      <c r="D102" s="3" t="s">
        <v>597</v>
      </c>
      <c r="E102" s="3"/>
      <c r="F102" s="3"/>
      <c r="G102" s="3"/>
      <c r="H102" s="1" t="s">
        <v>752</v>
      </c>
    </row>
    <row r="103" spans="1:8" ht="14.25" x14ac:dyDescent="0.15">
      <c r="A103" s="3" t="s">
        <v>199</v>
      </c>
      <c r="B103" s="3" t="s">
        <v>200</v>
      </c>
      <c r="C103" s="3" t="s">
        <v>598</v>
      </c>
      <c r="D103" s="3" t="s">
        <v>598</v>
      </c>
      <c r="E103" s="3" t="s">
        <v>599</v>
      </c>
      <c r="F103" s="3"/>
      <c r="G103" s="3"/>
      <c r="H103" s="1" t="s">
        <v>752</v>
      </c>
    </row>
    <row r="104" spans="1:8" ht="14.25" x14ac:dyDescent="0.15">
      <c r="A104" s="3" t="s">
        <v>201</v>
      </c>
      <c r="B104" s="3" t="s">
        <v>202</v>
      </c>
      <c r="C104" s="3" t="s">
        <v>600</v>
      </c>
      <c r="D104" s="3" t="s">
        <v>597</v>
      </c>
      <c r="E104" s="3"/>
      <c r="F104" s="3"/>
      <c r="G104" s="3"/>
      <c r="H104" s="1" t="s">
        <v>752</v>
      </c>
    </row>
    <row r="105" spans="1:8" ht="14.25" x14ac:dyDescent="0.15">
      <c r="A105" s="3" t="s">
        <v>203</v>
      </c>
      <c r="B105" s="3" t="s">
        <v>204</v>
      </c>
      <c r="C105" s="3" t="s">
        <v>598</v>
      </c>
      <c r="D105" s="3" t="s">
        <v>598</v>
      </c>
      <c r="E105" s="3" t="s">
        <v>599</v>
      </c>
      <c r="F105" s="3"/>
      <c r="G105" s="3"/>
      <c r="H105" s="1" t="s">
        <v>752</v>
      </c>
    </row>
    <row r="106" spans="1:8" ht="14.25" x14ac:dyDescent="0.15">
      <c r="A106" s="3" t="s">
        <v>205</v>
      </c>
      <c r="B106" s="3" t="s">
        <v>206</v>
      </c>
      <c r="C106" s="3" t="s">
        <v>601</v>
      </c>
      <c r="D106" s="3" t="s">
        <v>601</v>
      </c>
      <c r="E106" s="3" t="s">
        <v>602</v>
      </c>
      <c r="F106" s="3"/>
      <c r="G106" s="3"/>
      <c r="H106" s="1" t="s">
        <v>752</v>
      </c>
    </row>
    <row r="107" spans="1:8" ht="14.25" x14ac:dyDescent="0.15">
      <c r="A107" s="3" t="s">
        <v>207</v>
      </c>
      <c r="B107" s="3" t="s">
        <v>208</v>
      </c>
      <c r="C107" s="3" t="s">
        <v>598</v>
      </c>
      <c r="D107" s="3" t="s">
        <v>598</v>
      </c>
      <c r="E107" s="3" t="s">
        <v>599</v>
      </c>
      <c r="F107" s="3"/>
      <c r="G107" s="3"/>
      <c r="H107" s="1" t="s">
        <v>752</v>
      </c>
    </row>
    <row r="108" spans="1:8" ht="14.25" x14ac:dyDescent="0.15">
      <c r="A108" s="3" t="s">
        <v>209</v>
      </c>
      <c r="B108" s="3" t="s">
        <v>210</v>
      </c>
      <c r="C108" s="3" t="s">
        <v>595</v>
      </c>
      <c r="D108" s="3"/>
      <c r="E108" s="3"/>
      <c r="F108" s="3"/>
      <c r="G108" s="3"/>
      <c r="H108" s="1" t="s">
        <v>752</v>
      </c>
    </row>
    <row r="109" spans="1:8" ht="14.25" x14ac:dyDescent="0.15">
      <c r="A109" s="3" t="s">
        <v>211</v>
      </c>
      <c r="B109" s="3" t="s">
        <v>212</v>
      </c>
      <c r="C109" s="3" t="s">
        <v>593</v>
      </c>
      <c r="D109" s="3" t="s">
        <v>593</v>
      </c>
      <c r="E109" s="3" t="s">
        <v>603</v>
      </c>
      <c r="F109" s="3"/>
      <c r="G109" s="3"/>
      <c r="H109" s="1" t="s">
        <v>752</v>
      </c>
    </row>
    <row r="110" spans="1:8" ht="14.25" x14ac:dyDescent="0.15">
      <c r="A110" s="3" t="s">
        <v>213</v>
      </c>
      <c r="B110" s="3" t="s">
        <v>214</v>
      </c>
      <c r="C110" s="3" t="s">
        <v>604</v>
      </c>
      <c r="D110" s="3" t="s">
        <v>605</v>
      </c>
      <c r="E110" s="3" t="s">
        <v>606</v>
      </c>
      <c r="F110" s="3" t="s">
        <v>607</v>
      </c>
      <c r="G110" s="3"/>
      <c r="H110" s="1" t="s">
        <v>752</v>
      </c>
    </row>
    <row r="111" spans="1:8" ht="14.25" x14ac:dyDescent="0.15">
      <c r="A111" s="3" t="s">
        <v>215</v>
      </c>
      <c r="B111" s="3" t="s">
        <v>216</v>
      </c>
      <c r="C111" s="3" t="s">
        <v>604</v>
      </c>
      <c r="D111" s="3" t="s">
        <v>605</v>
      </c>
      <c r="E111" s="3" t="s">
        <v>606</v>
      </c>
      <c r="F111" s="3" t="s">
        <v>607</v>
      </c>
      <c r="G111" s="3"/>
      <c r="H111" s="1" t="s">
        <v>752</v>
      </c>
    </row>
    <row r="112" spans="1:8" ht="14.25" x14ac:dyDescent="0.15">
      <c r="A112" s="3" t="s">
        <v>217</v>
      </c>
      <c r="B112" s="3" t="s">
        <v>218</v>
      </c>
      <c r="C112" s="3" t="s">
        <v>576</v>
      </c>
      <c r="D112" s="3" t="s">
        <v>605</v>
      </c>
      <c r="E112" s="3" t="s">
        <v>566</v>
      </c>
      <c r="F112" s="3" t="s">
        <v>567</v>
      </c>
      <c r="G112" s="3" t="s">
        <v>480</v>
      </c>
      <c r="H112" s="1" t="s">
        <v>752</v>
      </c>
    </row>
    <row r="113" spans="1:8" ht="14.25" x14ac:dyDescent="0.15">
      <c r="A113" s="3" t="s">
        <v>219</v>
      </c>
      <c r="B113" s="3" t="s">
        <v>220</v>
      </c>
      <c r="C113" s="3" t="s">
        <v>593</v>
      </c>
      <c r="D113" s="3" t="s">
        <v>593</v>
      </c>
      <c r="E113" s="3" t="s">
        <v>603</v>
      </c>
      <c r="F113" s="3"/>
      <c r="G113" s="3"/>
      <c r="H113" s="1" t="s">
        <v>752</v>
      </c>
    </row>
    <row r="114" spans="1:8" ht="14.25" x14ac:dyDescent="0.15">
      <c r="A114" s="3" t="s">
        <v>221</v>
      </c>
      <c r="B114" s="3" t="s">
        <v>222</v>
      </c>
      <c r="C114" s="3" t="s">
        <v>608</v>
      </c>
      <c r="D114" s="3" t="s">
        <v>609</v>
      </c>
      <c r="E114" s="3"/>
      <c r="F114" s="3"/>
      <c r="G114" s="3"/>
      <c r="H114" s="1" t="s">
        <v>752</v>
      </c>
    </row>
    <row r="115" spans="1:8" ht="14.25" x14ac:dyDescent="0.15">
      <c r="A115" s="3" t="s">
        <v>223</v>
      </c>
      <c r="B115" s="3" t="s">
        <v>224</v>
      </c>
      <c r="C115" s="3" t="s">
        <v>610</v>
      </c>
      <c r="D115" s="3" t="s">
        <v>577</v>
      </c>
      <c r="E115" s="3"/>
      <c r="F115" s="3" t="s">
        <v>567</v>
      </c>
      <c r="G115" s="3"/>
      <c r="H115" s="1" t="s">
        <v>752</v>
      </c>
    </row>
    <row r="116" spans="1:8" ht="14.25" x14ac:dyDescent="0.15">
      <c r="A116" s="3" t="s">
        <v>225</v>
      </c>
      <c r="B116" s="3" t="s">
        <v>226</v>
      </c>
      <c r="C116" s="3" t="s">
        <v>611</v>
      </c>
      <c r="D116" s="3"/>
      <c r="E116" s="3"/>
      <c r="F116" s="3"/>
      <c r="G116" s="3"/>
      <c r="H116" s="1" t="s">
        <v>752</v>
      </c>
    </row>
    <row r="117" spans="1:8" ht="14.25" x14ac:dyDescent="0.15">
      <c r="A117" s="3" t="s">
        <v>227</v>
      </c>
      <c r="B117" s="3" t="s">
        <v>228</v>
      </c>
      <c r="C117" s="3" t="s">
        <v>548</v>
      </c>
      <c r="D117" s="3" t="s">
        <v>559</v>
      </c>
      <c r="E117" s="3" t="s">
        <v>560</v>
      </c>
      <c r="F117" s="3" t="s">
        <v>553</v>
      </c>
      <c r="G117" s="3"/>
      <c r="H117" s="1" t="s">
        <v>752</v>
      </c>
    </row>
    <row r="118" spans="1:8" ht="14.25" x14ac:dyDescent="0.15">
      <c r="A118" s="3" t="s">
        <v>229</v>
      </c>
      <c r="B118" s="3" t="s">
        <v>230</v>
      </c>
      <c r="C118" s="3" t="s">
        <v>568</v>
      </c>
      <c r="D118" s="3" t="s">
        <v>569</v>
      </c>
      <c r="E118" s="3"/>
      <c r="F118" s="3"/>
      <c r="G118" s="3" t="s">
        <v>570</v>
      </c>
      <c r="H118" s="1" t="s">
        <v>752</v>
      </c>
    </row>
    <row r="119" spans="1:8" ht="14.25" x14ac:dyDescent="0.15">
      <c r="A119" s="3" t="s">
        <v>231</v>
      </c>
      <c r="B119" s="3" t="s">
        <v>232</v>
      </c>
      <c r="C119" s="3" t="s">
        <v>587</v>
      </c>
      <c r="D119" s="3" t="s">
        <v>588</v>
      </c>
      <c r="E119" s="3"/>
      <c r="F119" s="3"/>
      <c r="G119" s="3"/>
      <c r="H119" s="1" t="s">
        <v>752</v>
      </c>
    </row>
    <row r="120" spans="1:8" ht="14.25" x14ac:dyDescent="0.15">
      <c r="A120" s="3" t="s">
        <v>233</v>
      </c>
      <c r="B120" s="3" t="s">
        <v>234</v>
      </c>
      <c r="C120" s="3" t="s">
        <v>612</v>
      </c>
      <c r="D120" s="3"/>
      <c r="E120" s="3"/>
      <c r="F120" s="3"/>
      <c r="G120" s="3"/>
      <c r="H120" s="1" t="s">
        <v>752</v>
      </c>
    </row>
    <row r="121" spans="1:8" ht="14.25" x14ac:dyDescent="0.15">
      <c r="A121" s="3" t="s">
        <v>235</v>
      </c>
      <c r="B121" s="3" t="s">
        <v>236</v>
      </c>
      <c r="C121" s="3" t="s">
        <v>587</v>
      </c>
      <c r="D121" s="3" t="s">
        <v>588</v>
      </c>
      <c r="E121" s="3"/>
      <c r="F121" s="3"/>
      <c r="G121" s="3"/>
      <c r="H121" s="1" t="s">
        <v>752</v>
      </c>
    </row>
    <row r="122" spans="1:8" ht="14.25" x14ac:dyDescent="0.15">
      <c r="A122" s="3" t="s">
        <v>237</v>
      </c>
      <c r="B122" s="3" t="s">
        <v>238</v>
      </c>
      <c r="C122" s="3" t="s">
        <v>584</v>
      </c>
      <c r="D122" s="3" t="s">
        <v>585</v>
      </c>
      <c r="E122" s="3" t="s">
        <v>613</v>
      </c>
      <c r="F122" s="3" t="s">
        <v>586</v>
      </c>
      <c r="G122" s="3"/>
      <c r="H122" s="1" t="s">
        <v>752</v>
      </c>
    </row>
    <row r="123" spans="1:8" ht="14.25" x14ac:dyDescent="0.15">
      <c r="A123" s="3" t="s">
        <v>239</v>
      </c>
      <c r="B123" s="3" t="s">
        <v>240</v>
      </c>
      <c r="C123" s="3" t="s">
        <v>587</v>
      </c>
      <c r="D123" s="3" t="s">
        <v>588</v>
      </c>
      <c r="E123" s="3"/>
      <c r="F123" s="3"/>
      <c r="G123" s="3"/>
      <c r="H123" s="1" t="s">
        <v>752</v>
      </c>
    </row>
    <row r="124" spans="1:8" ht="14.25" x14ac:dyDescent="0.15">
      <c r="A124" s="3" t="s">
        <v>241</v>
      </c>
      <c r="B124" s="3" t="s">
        <v>242</v>
      </c>
      <c r="C124" s="3" t="s">
        <v>587</v>
      </c>
      <c r="D124" s="3" t="s">
        <v>588</v>
      </c>
      <c r="E124" s="3"/>
      <c r="F124" s="3"/>
      <c r="G124" s="3"/>
      <c r="H124" s="1" t="s">
        <v>752</v>
      </c>
    </row>
    <row r="125" spans="1:8" ht="14.25" x14ac:dyDescent="0.15">
      <c r="A125" s="3" t="s">
        <v>243</v>
      </c>
      <c r="B125" s="3" t="s">
        <v>244</v>
      </c>
      <c r="C125" s="3" t="s">
        <v>614</v>
      </c>
      <c r="D125" s="3"/>
      <c r="E125" s="3"/>
      <c r="F125" s="3"/>
      <c r="G125" s="3"/>
      <c r="H125" s="1" t="s">
        <v>752</v>
      </c>
    </row>
    <row r="126" spans="1:8" ht="14.25" x14ac:dyDescent="0.15">
      <c r="A126" s="3" t="s">
        <v>245</v>
      </c>
      <c r="B126" s="3" t="s">
        <v>246</v>
      </c>
      <c r="C126" s="3" t="s">
        <v>614</v>
      </c>
      <c r="D126" s="3"/>
      <c r="E126" s="3"/>
      <c r="F126" s="3"/>
      <c r="G126" s="3"/>
      <c r="H126" s="1" t="s">
        <v>752</v>
      </c>
    </row>
    <row r="127" spans="1:8" ht="14.25" x14ac:dyDescent="0.15">
      <c r="A127" s="3" t="s">
        <v>247</v>
      </c>
      <c r="B127" s="3" t="s">
        <v>248</v>
      </c>
      <c r="C127" s="3" t="s">
        <v>614</v>
      </c>
      <c r="D127" s="3"/>
      <c r="E127" s="3"/>
      <c r="F127" s="3"/>
      <c r="G127" s="3"/>
      <c r="H127" s="1" t="s">
        <v>752</v>
      </c>
    </row>
    <row r="128" spans="1:8" ht="14.25" x14ac:dyDescent="0.15">
      <c r="A128" s="3" t="s">
        <v>249</v>
      </c>
      <c r="B128" s="3" t="s">
        <v>250</v>
      </c>
      <c r="C128" s="3" t="s">
        <v>614</v>
      </c>
      <c r="D128" s="3"/>
      <c r="E128" s="3"/>
      <c r="F128" s="3"/>
      <c r="G128" s="3"/>
      <c r="H128" s="1" t="s">
        <v>752</v>
      </c>
    </row>
    <row r="129" spans="1:8" ht="14.25" x14ac:dyDescent="0.15">
      <c r="A129" s="3" t="s">
        <v>251</v>
      </c>
      <c r="B129" s="3" t="s">
        <v>252</v>
      </c>
      <c r="C129" s="3" t="s">
        <v>614</v>
      </c>
      <c r="D129" s="3"/>
      <c r="E129" s="3"/>
      <c r="F129" s="3"/>
      <c r="G129" s="3"/>
      <c r="H129" s="1" t="s">
        <v>752</v>
      </c>
    </row>
    <row r="130" spans="1:8" ht="14.25" x14ac:dyDescent="0.15">
      <c r="A130" s="3" t="s">
        <v>253</v>
      </c>
      <c r="B130" s="3" t="s">
        <v>254</v>
      </c>
      <c r="C130" s="3" t="s">
        <v>614</v>
      </c>
      <c r="D130" s="3"/>
      <c r="E130" s="3"/>
      <c r="F130" s="3"/>
      <c r="G130" s="3"/>
      <c r="H130" s="1" t="s">
        <v>752</v>
      </c>
    </row>
    <row r="131" spans="1:8" ht="14.25" x14ac:dyDescent="0.15">
      <c r="A131" s="3" t="s">
        <v>255</v>
      </c>
      <c r="B131" s="3" t="s">
        <v>256</v>
      </c>
      <c r="C131" s="3" t="s">
        <v>614</v>
      </c>
      <c r="D131" s="3"/>
      <c r="E131" s="3"/>
      <c r="F131" s="3"/>
      <c r="G131" s="3"/>
      <c r="H131" s="1" t="s">
        <v>752</v>
      </c>
    </row>
    <row r="132" spans="1:8" ht="14.25" x14ac:dyDescent="0.15">
      <c r="A132" s="3" t="s">
        <v>257</v>
      </c>
      <c r="B132" s="3" t="s">
        <v>258</v>
      </c>
      <c r="C132" s="3" t="s">
        <v>614</v>
      </c>
      <c r="D132" s="3"/>
      <c r="E132" s="3"/>
      <c r="F132" s="3"/>
      <c r="G132" s="3"/>
      <c r="H132" s="1" t="s">
        <v>752</v>
      </c>
    </row>
    <row r="133" spans="1:8" ht="14.25" x14ac:dyDescent="0.15">
      <c r="A133" s="3" t="s">
        <v>259</v>
      </c>
      <c r="B133" s="3" t="s">
        <v>260</v>
      </c>
      <c r="C133" s="3" t="s">
        <v>615</v>
      </c>
      <c r="D133" s="3" t="s">
        <v>616</v>
      </c>
      <c r="E133" s="3" t="s">
        <v>617</v>
      </c>
      <c r="F133" s="3" t="s">
        <v>618</v>
      </c>
      <c r="G133" s="3"/>
      <c r="H133" s="1" t="s">
        <v>752</v>
      </c>
    </row>
    <row r="134" spans="1:8" ht="14.25" x14ac:dyDescent="0.15">
      <c r="A134" s="3" t="s">
        <v>261</v>
      </c>
      <c r="B134" s="3" t="s">
        <v>262</v>
      </c>
      <c r="C134" s="3" t="s">
        <v>615</v>
      </c>
      <c r="D134" s="3" t="s">
        <v>616</v>
      </c>
      <c r="E134" s="3" t="s">
        <v>617</v>
      </c>
      <c r="F134" s="3" t="s">
        <v>618</v>
      </c>
      <c r="G134" s="3"/>
      <c r="H134" s="1" t="s">
        <v>752</v>
      </c>
    </row>
    <row r="135" spans="1:8" ht="14.25" x14ac:dyDescent="0.15">
      <c r="A135" s="3" t="s">
        <v>263</v>
      </c>
      <c r="B135" s="3" t="s">
        <v>264</v>
      </c>
      <c r="C135" s="3" t="s">
        <v>619</v>
      </c>
      <c r="D135" s="3" t="s">
        <v>620</v>
      </c>
      <c r="E135" s="3"/>
      <c r="F135" s="3"/>
      <c r="G135" s="3"/>
      <c r="H135" s="1" t="s">
        <v>752</v>
      </c>
    </row>
    <row r="136" spans="1:8" ht="14.25" x14ac:dyDescent="0.15">
      <c r="A136" s="3" t="s">
        <v>265</v>
      </c>
      <c r="B136" s="3" t="s">
        <v>266</v>
      </c>
      <c r="C136" s="3" t="s">
        <v>619</v>
      </c>
      <c r="D136" s="3" t="s">
        <v>621</v>
      </c>
      <c r="E136" s="3"/>
      <c r="F136" s="3"/>
      <c r="G136" s="3"/>
      <c r="H136" s="1" t="s">
        <v>752</v>
      </c>
    </row>
    <row r="137" spans="1:8" ht="14.25" x14ac:dyDescent="0.15">
      <c r="A137" s="3" t="s">
        <v>267</v>
      </c>
      <c r="B137" s="3" t="s">
        <v>268</v>
      </c>
      <c r="C137" s="3" t="s">
        <v>619</v>
      </c>
      <c r="D137" s="3" t="s">
        <v>621</v>
      </c>
      <c r="E137" s="3"/>
      <c r="F137" s="3"/>
      <c r="G137" s="3"/>
      <c r="H137" s="1" t="s">
        <v>752</v>
      </c>
    </row>
    <row r="138" spans="1:8" ht="14.25" x14ac:dyDescent="0.15">
      <c r="A138" s="3" t="s">
        <v>269</v>
      </c>
      <c r="B138" s="3" t="s">
        <v>270</v>
      </c>
      <c r="C138" s="3" t="s">
        <v>604</v>
      </c>
      <c r="D138" s="3" t="s">
        <v>605</v>
      </c>
      <c r="E138" s="3" t="s">
        <v>606</v>
      </c>
      <c r="F138" s="3" t="s">
        <v>607</v>
      </c>
      <c r="G138" s="3"/>
      <c r="H138" s="1" t="s">
        <v>752</v>
      </c>
    </row>
    <row r="139" spans="1:8" ht="14.25" x14ac:dyDescent="0.15">
      <c r="A139" s="3" t="s">
        <v>271</v>
      </c>
      <c r="B139" s="3" t="s">
        <v>272</v>
      </c>
      <c r="C139" s="3" t="s">
        <v>622</v>
      </c>
      <c r="D139" s="3" t="s">
        <v>623</v>
      </c>
      <c r="E139" s="3"/>
      <c r="F139" s="3"/>
      <c r="G139" s="3"/>
      <c r="H139" s="1" t="s">
        <v>752</v>
      </c>
    </row>
    <row r="140" spans="1:8" ht="14.25" x14ac:dyDescent="0.15">
      <c r="A140" s="3" t="s">
        <v>273</v>
      </c>
      <c r="B140" s="3" t="s">
        <v>274</v>
      </c>
      <c r="C140" s="3" t="s">
        <v>624</v>
      </c>
      <c r="D140" s="3"/>
      <c r="E140" s="3"/>
      <c r="F140" s="3"/>
      <c r="G140" s="3"/>
      <c r="H140" s="1" t="s">
        <v>752</v>
      </c>
    </row>
    <row r="141" spans="1:8" ht="14.25" x14ac:dyDescent="0.15">
      <c r="A141" s="3" t="s">
        <v>275</v>
      </c>
      <c r="B141" s="3" t="s">
        <v>276</v>
      </c>
      <c r="C141" s="3" t="s">
        <v>487</v>
      </c>
      <c r="D141" s="3" t="s">
        <v>489</v>
      </c>
      <c r="E141" s="3" t="s">
        <v>490</v>
      </c>
      <c r="F141" s="3"/>
      <c r="G141" s="3"/>
      <c r="H141" s="1" t="s">
        <v>752</v>
      </c>
    </row>
    <row r="142" spans="1:8" ht="14.25" x14ac:dyDescent="0.15">
      <c r="A142" s="3" t="s">
        <v>277</v>
      </c>
      <c r="B142" s="3" t="s">
        <v>278</v>
      </c>
      <c r="C142" s="3" t="s">
        <v>625</v>
      </c>
      <c r="D142" s="3" t="s">
        <v>626</v>
      </c>
      <c r="E142" s="3" t="s">
        <v>627</v>
      </c>
      <c r="F142" s="3"/>
      <c r="G142" s="3"/>
      <c r="H142" s="1" t="s">
        <v>752</v>
      </c>
    </row>
    <row r="143" spans="1:8" ht="14.25" x14ac:dyDescent="0.15">
      <c r="A143" s="3" t="s">
        <v>279</v>
      </c>
      <c r="B143" s="3" t="s">
        <v>280</v>
      </c>
      <c r="C143" s="3" t="s">
        <v>628</v>
      </c>
      <c r="D143" s="3" t="s">
        <v>629</v>
      </c>
      <c r="E143" s="3" t="s">
        <v>630</v>
      </c>
      <c r="F143" s="3" t="s">
        <v>631</v>
      </c>
      <c r="G143" s="3" t="s">
        <v>539</v>
      </c>
      <c r="H143" s="1" t="s">
        <v>752</v>
      </c>
    </row>
    <row r="144" spans="1:8" ht="14.25" x14ac:dyDescent="0.15">
      <c r="A144" s="3" t="s">
        <v>281</v>
      </c>
      <c r="B144" s="3" t="s">
        <v>282</v>
      </c>
      <c r="C144" s="3" t="s">
        <v>632</v>
      </c>
      <c r="D144" s="3" t="s">
        <v>633</v>
      </c>
      <c r="E144" s="3" t="s">
        <v>634</v>
      </c>
      <c r="F144" s="3" t="s">
        <v>635</v>
      </c>
      <c r="G144" s="3" t="s">
        <v>539</v>
      </c>
      <c r="H144" s="1" t="s">
        <v>752</v>
      </c>
    </row>
    <row r="145" spans="1:8" ht="14.25" x14ac:dyDescent="0.15">
      <c r="A145" s="3" t="s">
        <v>283</v>
      </c>
      <c r="B145" s="3" t="s">
        <v>284</v>
      </c>
      <c r="C145" s="3" t="s">
        <v>601</v>
      </c>
      <c r="D145" s="3"/>
      <c r="E145" s="3"/>
      <c r="F145" s="3"/>
      <c r="G145" s="3" t="s">
        <v>539</v>
      </c>
      <c r="H145" s="1" t="s">
        <v>752</v>
      </c>
    </row>
    <row r="146" spans="1:8" ht="14.25" x14ac:dyDescent="0.15">
      <c r="A146" s="3" t="s">
        <v>285</v>
      </c>
      <c r="B146" s="3" t="s">
        <v>286</v>
      </c>
      <c r="C146" s="3" t="s">
        <v>636</v>
      </c>
      <c r="D146" s="3" t="s">
        <v>637</v>
      </c>
      <c r="E146" s="3" t="s">
        <v>638</v>
      </c>
      <c r="F146" s="3" t="s">
        <v>639</v>
      </c>
      <c r="G146" s="3" t="s">
        <v>539</v>
      </c>
      <c r="H146" s="1" t="s">
        <v>752</v>
      </c>
    </row>
    <row r="147" spans="1:8" ht="14.25" x14ac:dyDescent="0.15">
      <c r="A147" s="3" t="s">
        <v>287</v>
      </c>
      <c r="B147" s="3" t="s">
        <v>288</v>
      </c>
      <c r="C147" s="3" t="s">
        <v>640</v>
      </c>
      <c r="D147" s="3" t="s">
        <v>641</v>
      </c>
      <c r="E147" s="3" t="s">
        <v>642</v>
      </c>
      <c r="F147" s="3" t="s">
        <v>539</v>
      </c>
      <c r="G147" s="3" t="s">
        <v>539</v>
      </c>
      <c r="H147" s="1" t="s">
        <v>752</v>
      </c>
    </row>
    <row r="148" spans="1:8" ht="14.25" x14ac:dyDescent="0.15">
      <c r="A148" s="3" t="s">
        <v>289</v>
      </c>
      <c r="B148" s="3" t="s">
        <v>290</v>
      </c>
      <c r="C148" s="3" t="s">
        <v>636</v>
      </c>
      <c r="D148" s="3" t="s">
        <v>637</v>
      </c>
      <c r="E148" s="3" t="s">
        <v>638</v>
      </c>
      <c r="F148" s="3" t="s">
        <v>639</v>
      </c>
      <c r="G148" s="3" t="s">
        <v>539</v>
      </c>
      <c r="H148" s="1" t="s">
        <v>752</v>
      </c>
    </row>
    <row r="149" spans="1:8" ht="14.25" x14ac:dyDescent="0.15">
      <c r="A149" s="3" t="s">
        <v>291</v>
      </c>
      <c r="B149" s="3" t="s">
        <v>292</v>
      </c>
      <c r="C149" s="3" t="s">
        <v>594</v>
      </c>
      <c r="D149" s="3" t="s">
        <v>643</v>
      </c>
      <c r="E149" s="3" t="s">
        <v>613</v>
      </c>
      <c r="F149" s="3" t="s">
        <v>643</v>
      </c>
      <c r="G149" s="3" t="s">
        <v>539</v>
      </c>
      <c r="H149" s="1" t="s">
        <v>752</v>
      </c>
    </row>
    <row r="150" spans="1:8" ht="14.25" x14ac:dyDescent="0.15">
      <c r="A150" s="3" t="s">
        <v>293</v>
      </c>
      <c r="B150" s="3" t="s">
        <v>294</v>
      </c>
      <c r="C150" s="3" t="s">
        <v>594</v>
      </c>
      <c r="D150" s="3" t="s">
        <v>643</v>
      </c>
      <c r="E150" s="3" t="s">
        <v>613</v>
      </c>
      <c r="F150" s="3" t="s">
        <v>643</v>
      </c>
      <c r="G150" s="3" t="s">
        <v>539</v>
      </c>
      <c r="H150" s="1" t="s">
        <v>752</v>
      </c>
    </row>
    <row r="151" spans="1:8" ht="14.25" x14ac:dyDescent="0.15">
      <c r="A151" s="3" t="s">
        <v>295</v>
      </c>
      <c r="B151" s="3" t="s">
        <v>296</v>
      </c>
      <c r="C151" s="3" t="s">
        <v>593</v>
      </c>
      <c r="D151" s="3" t="s">
        <v>644</v>
      </c>
      <c r="E151" s="3" t="s">
        <v>645</v>
      </c>
      <c r="F151" s="3" t="s">
        <v>645</v>
      </c>
      <c r="G151" s="3" t="s">
        <v>539</v>
      </c>
      <c r="H151" s="1" t="s">
        <v>752</v>
      </c>
    </row>
    <row r="152" spans="1:8" ht="14.25" x14ac:dyDescent="0.15">
      <c r="A152" s="3" t="s">
        <v>297</v>
      </c>
      <c r="B152" s="3" t="s">
        <v>298</v>
      </c>
      <c r="C152" s="3" t="s">
        <v>636</v>
      </c>
      <c r="D152" s="3" t="s">
        <v>637</v>
      </c>
      <c r="E152" s="3" t="s">
        <v>638</v>
      </c>
      <c r="F152" s="3" t="s">
        <v>639</v>
      </c>
      <c r="G152" s="3" t="s">
        <v>539</v>
      </c>
      <c r="H152" s="1" t="s">
        <v>752</v>
      </c>
    </row>
    <row r="153" spans="1:8" ht="14.25" x14ac:dyDescent="0.15">
      <c r="A153" s="3" t="s">
        <v>299</v>
      </c>
      <c r="B153" s="3" t="s">
        <v>300</v>
      </c>
      <c r="C153" s="3" t="s">
        <v>636</v>
      </c>
      <c r="D153" s="3" t="s">
        <v>637</v>
      </c>
      <c r="E153" s="3" t="s">
        <v>638</v>
      </c>
      <c r="F153" s="3" t="s">
        <v>639</v>
      </c>
      <c r="G153" s="3" t="s">
        <v>539</v>
      </c>
      <c r="H153" s="1" t="s">
        <v>752</v>
      </c>
    </row>
    <row r="154" spans="1:8" ht="14.25" x14ac:dyDescent="0.15">
      <c r="A154" s="3" t="s">
        <v>301</v>
      </c>
      <c r="B154" s="3" t="s">
        <v>302</v>
      </c>
      <c r="C154" s="3" t="s">
        <v>636</v>
      </c>
      <c r="D154" s="3" t="s">
        <v>637</v>
      </c>
      <c r="E154" s="3" t="s">
        <v>638</v>
      </c>
      <c r="F154" s="3" t="s">
        <v>639</v>
      </c>
      <c r="G154" s="3" t="s">
        <v>539</v>
      </c>
      <c r="H154" s="1" t="s">
        <v>752</v>
      </c>
    </row>
    <row r="155" spans="1:8" ht="14.25" x14ac:dyDescent="0.15">
      <c r="A155" s="3" t="s">
        <v>303</v>
      </c>
      <c r="B155" s="3" t="s">
        <v>304</v>
      </c>
      <c r="C155" s="3" t="s">
        <v>646</v>
      </c>
      <c r="D155" s="3"/>
      <c r="E155" s="3"/>
      <c r="F155" s="3"/>
      <c r="G155" s="3" t="s">
        <v>539</v>
      </c>
      <c r="H155" s="1" t="s">
        <v>752</v>
      </c>
    </row>
    <row r="156" spans="1:8" ht="14.25" x14ac:dyDescent="0.15">
      <c r="A156" s="3" t="s">
        <v>305</v>
      </c>
      <c r="B156" s="3" t="s">
        <v>306</v>
      </c>
      <c r="C156" s="3"/>
      <c r="D156" s="3"/>
      <c r="E156" s="3"/>
      <c r="F156" s="3"/>
      <c r="G156" s="3" t="s">
        <v>539</v>
      </c>
      <c r="H156" s="1" t="s">
        <v>752</v>
      </c>
    </row>
    <row r="157" spans="1:8" ht="14.25" x14ac:dyDescent="0.15">
      <c r="A157" s="3" t="s">
        <v>307</v>
      </c>
      <c r="B157" s="3" t="s">
        <v>308</v>
      </c>
      <c r="C157" s="3" t="s">
        <v>647</v>
      </c>
      <c r="D157" s="3" t="s">
        <v>633</v>
      </c>
      <c r="E157" s="3" t="s">
        <v>634</v>
      </c>
      <c r="F157" s="3" t="s">
        <v>635</v>
      </c>
      <c r="G157" s="3" t="s">
        <v>539</v>
      </c>
      <c r="H157" s="1" t="s">
        <v>752</v>
      </c>
    </row>
    <row r="158" spans="1:8" ht="14.25" x14ac:dyDescent="0.15">
      <c r="A158" s="3" t="s">
        <v>309</v>
      </c>
      <c r="B158" s="3" t="s">
        <v>310</v>
      </c>
      <c r="C158" s="3" t="s">
        <v>648</v>
      </c>
      <c r="D158" s="3" t="s">
        <v>649</v>
      </c>
      <c r="E158" s="3" t="s">
        <v>613</v>
      </c>
      <c r="F158" s="3" t="s">
        <v>650</v>
      </c>
      <c r="G158" s="3" t="s">
        <v>539</v>
      </c>
      <c r="H158" s="1" t="s">
        <v>752</v>
      </c>
    </row>
    <row r="159" spans="1:8" ht="14.25" x14ac:dyDescent="0.15">
      <c r="A159" s="3" t="s">
        <v>311</v>
      </c>
      <c r="B159" s="3" t="s">
        <v>312</v>
      </c>
      <c r="C159" s="3" t="s">
        <v>648</v>
      </c>
      <c r="D159" s="3" t="s">
        <v>649</v>
      </c>
      <c r="E159" s="3" t="s">
        <v>613</v>
      </c>
      <c r="F159" s="3" t="s">
        <v>650</v>
      </c>
      <c r="G159" s="3" t="s">
        <v>539</v>
      </c>
      <c r="H159" s="1" t="s">
        <v>752</v>
      </c>
    </row>
    <row r="160" spans="1:8" ht="14.25" x14ac:dyDescent="0.15">
      <c r="A160" s="3" t="s">
        <v>313</v>
      </c>
      <c r="B160" s="3" t="s">
        <v>314</v>
      </c>
      <c r="C160" s="3" t="s">
        <v>651</v>
      </c>
      <c r="D160" s="3" t="s">
        <v>652</v>
      </c>
      <c r="E160" s="3" t="s">
        <v>653</v>
      </c>
      <c r="F160" s="3"/>
      <c r="G160" s="3" t="s">
        <v>539</v>
      </c>
      <c r="H160" s="1" t="s">
        <v>752</v>
      </c>
    </row>
    <row r="161" spans="1:8" ht="15" x14ac:dyDescent="0.15">
      <c r="A161" s="3" t="s">
        <v>315</v>
      </c>
      <c r="B161" s="3" t="s">
        <v>316</v>
      </c>
      <c r="C161" s="4" t="s">
        <v>654</v>
      </c>
      <c r="D161" s="3" t="s">
        <v>649</v>
      </c>
      <c r="E161" s="3" t="s">
        <v>655</v>
      </c>
      <c r="F161" s="3" t="s">
        <v>656</v>
      </c>
      <c r="G161" s="3" t="s">
        <v>539</v>
      </c>
      <c r="H161" s="1" t="s">
        <v>752</v>
      </c>
    </row>
    <row r="162" spans="1:8" ht="14.25" x14ac:dyDescent="0.15">
      <c r="A162" s="3" t="s">
        <v>317</v>
      </c>
      <c r="B162" s="3" t="s">
        <v>318</v>
      </c>
      <c r="C162" s="3" t="s">
        <v>648</v>
      </c>
      <c r="D162" s="3" t="s">
        <v>649</v>
      </c>
      <c r="E162" s="3" t="s">
        <v>655</v>
      </c>
      <c r="F162" s="3" t="s">
        <v>656</v>
      </c>
      <c r="G162" s="3" t="s">
        <v>539</v>
      </c>
      <c r="H162" s="1" t="s">
        <v>752</v>
      </c>
    </row>
    <row r="163" spans="1:8" ht="14.25" x14ac:dyDescent="0.15">
      <c r="A163" s="3" t="s">
        <v>319</v>
      </c>
      <c r="B163" s="3" t="s">
        <v>320</v>
      </c>
      <c r="C163" s="3" t="s">
        <v>648</v>
      </c>
      <c r="D163" s="3" t="s">
        <v>649</v>
      </c>
      <c r="E163" s="3" t="s">
        <v>655</v>
      </c>
      <c r="F163" s="3" t="s">
        <v>656</v>
      </c>
      <c r="G163" s="3" t="s">
        <v>539</v>
      </c>
      <c r="H163" s="1" t="s">
        <v>752</v>
      </c>
    </row>
    <row r="164" spans="1:8" ht="14.25" x14ac:dyDescent="0.15">
      <c r="A164" s="3" t="s">
        <v>321</v>
      </c>
      <c r="B164" s="3" t="s">
        <v>322</v>
      </c>
      <c r="C164" s="3" t="s">
        <v>648</v>
      </c>
      <c r="D164" s="3" t="s">
        <v>649</v>
      </c>
      <c r="E164" s="3" t="s">
        <v>655</v>
      </c>
      <c r="F164" s="3" t="s">
        <v>656</v>
      </c>
      <c r="G164" s="3" t="s">
        <v>539</v>
      </c>
      <c r="H164" s="1" t="s">
        <v>752</v>
      </c>
    </row>
    <row r="165" spans="1:8" ht="15" x14ac:dyDescent="0.15">
      <c r="A165" s="3" t="s">
        <v>323</v>
      </c>
      <c r="B165" s="3" t="s">
        <v>324</v>
      </c>
      <c r="C165" s="4" t="s">
        <v>654</v>
      </c>
      <c r="D165" s="3" t="s">
        <v>649</v>
      </c>
      <c r="E165" s="3" t="s">
        <v>655</v>
      </c>
      <c r="F165" s="3" t="s">
        <v>656</v>
      </c>
      <c r="G165" s="3" t="s">
        <v>539</v>
      </c>
      <c r="H165" s="1" t="s">
        <v>752</v>
      </c>
    </row>
    <row r="166" spans="1:8" ht="14.25" x14ac:dyDescent="0.15">
      <c r="A166" s="3" t="s">
        <v>325</v>
      </c>
      <c r="B166" s="3" t="s">
        <v>326</v>
      </c>
      <c r="C166" s="3" t="s">
        <v>648</v>
      </c>
      <c r="D166" s="3" t="s">
        <v>649</v>
      </c>
      <c r="E166" s="3" t="s">
        <v>655</v>
      </c>
      <c r="F166" s="3" t="s">
        <v>656</v>
      </c>
      <c r="G166" s="3" t="s">
        <v>539</v>
      </c>
      <c r="H166" s="1" t="s">
        <v>752</v>
      </c>
    </row>
    <row r="167" spans="1:8" ht="14.25" x14ac:dyDescent="0.15">
      <c r="A167" s="3" t="s">
        <v>327</v>
      </c>
      <c r="B167" s="3" t="s">
        <v>328</v>
      </c>
      <c r="C167" s="3" t="s">
        <v>657</v>
      </c>
      <c r="D167" s="3"/>
      <c r="E167" s="3"/>
      <c r="F167" s="3"/>
      <c r="G167" s="3"/>
      <c r="H167" s="1" t="s">
        <v>752</v>
      </c>
    </row>
    <row r="168" spans="1:8" ht="14.25" x14ac:dyDescent="0.15">
      <c r="A168" s="3" t="s">
        <v>329</v>
      </c>
      <c r="B168" s="3" t="s">
        <v>330</v>
      </c>
      <c r="C168" s="3" t="s">
        <v>658</v>
      </c>
      <c r="D168" s="3" t="s">
        <v>659</v>
      </c>
      <c r="E168" s="3" t="s">
        <v>653</v>
      </c>
      <c r="F168" s="3"/>
      <c r="G168" s="3" t="s">
        <v>539</v>
      </c>
      <c r="H168" s="1" t="s">
        <v>752</v>
      </c>
    </row>
    <row r="169" spans="1:8" ht="14.25" x14ac:dyDescent="0.15">
      <c r="A169" s="3" t="s">
        <v>331</v>
      </c>
      <c r="B169" s="3" t="s">
        <v>332</v>
      </c>
      <c r="C169" s="3" t="s">
        <v>573</v>
      </c>
      <c r="D169" s="3" t="s">
        <v>660</v>
      </c>
      <c r="E169" s="3" t="s">
        <v>613</v>
      </c>
      <c r="F169" s="3" t="s">
        <v>661</v>
      </c>
      <c r="G169" s="3" t="s">
        <v>539</v>
      </c>
      <c r="H169" s="1" t="s">
        <v>752</v>
      </c>
    </row>
    <row r="170" spans="1:8" ht="14.25" x14ac:dyDescent="0.15">
      <c r="A170" s="3" t="s">
        <v>333</v>
      </c>
      <c r="B170" s="3" t="s">
        <v>334</v>
      </c>
      <c r="C170" s="3" t="s">
        <v>573</v>
      </c>
      <c r="D170" s="3" t="s">
        <v>660</v>
      </c>
      <c r="E170" s="3" t="s">
        <v>613</v>
      </c>
      <c r="F170" s="3" t="s">
        <v>661</v>
      </c>
      <c r="G170" s="3" t="s">
        <v>539</v>
      </c>
      <c r="H170" s="1" t="s">
        <v>752</v>
      </c>
    </row>
    <row r="171" spans="1:8" ht="14.25" x14ac:dyDescent="0.15">
      <c r="A171" s="3" t="s">
        <v>335</v>
      </c>
      <c r="B171" s="3" t="s">
        <v>336</v>
      </c>
      <c r="C171" s="3" t="s">
        <v>658</v>
      </c>
      <c r="D171" s="3" t="s">
        <v>659</v>
      </c>
      <c r="E171" s="3" t="s">
        <v>653</v>
      </c>
      <c r="F171" s="3"/>
      <c r="G171" s="3" t="s">
        <v>539</v>
      </c>
      <c r="H171" s="1" t="s">
        <v>752</v>
      </c>
    </row>
    <row r="172" spans="1:8" ht="14.25" x14ac:dyDescent="0.15">
      <c r="A172" s="3" t="s">
        <v>337</v>
      </c>
      <c r="B172" s="3" t="s">
        <v>338</v>
      </c>
      <c r="C172" s="3" t="s">
        <v>573</v>
      </c>
      <c r="D172" s="3" t="s">
        <v>660</v>
      </c>
      <c r="E172" s="3" t="s">
        <v>613</v>
      </c>
      <c r="F172" s="3" t="s">
        <v>661</v>
      </c>
      <c r="G172" s="3" t="s">
        <v>539</v>
      </c>
      <c r="H172" s="1" t="s">
        <v>752</v>
      </c>
    </row>
    <row r="173" spans="1:8" ht="14.25" x14ac:dyDescent="0.15">
      <c r="A173" s="3" t="s">
        <v>339</v>
      </c>
      <c r="B173" s="3" t="s">
        <v>340</v>
      </c>
      <c r="C173" s="3" t="s">
        <v>657</v>
      </c>
      <c r="D173" s="3"/>
      <c r="E173" s="3"/>
      <c r="F173" s="3"/>
      <c r="G173" s="3"/>
      <c r="H173" s="1" t="s">
        <v>752</v>
      </c>
    </row>
    <row r="174" spans="1:8" ht="14.25" x14ac:dyDescent="0.15">
      <c r="A174" s="3" t="s">
        <v>341</v>
      </c>
      <c r="B174" s="3" t="s">
        <v>342</v>
      </c>
      <c r="C174" s="3" t="s">
        <v>658</v>
      </c>
      <c r="D174" s="3" t="s">
        <v>659</v>
      </c>
      <c r="E174" s="3" t="s">
        <v>653</v>
      </c>
      <c r="F174" s="3"/>
      <c r="G174" s="3" t="s">
        <v>539</v>
      </c>
      <c r="H174" s="1" t="s">
        <v>752</v>
      </c>
    </row>
    <row r="175" spans="1:8" ht="14.25" x14ac:dyDescent="0.15">
      <c r="A175" s="3" t="s">
        <v>343</v>
      </c>
      <c r="B175" s="3" t="s">
        <v>344</v>
      </c>
      <c r="C175" s="3" t="s">
        <v>657</v>
      </c>
      <c r="D175" s="3"/>
      <c r="E175" s="3"/>
      <c r="F175" s="3"/>
      <c r="G175" s="3"/>
      <c r="H175" s="1" t="s">
        <v>752</v>
      </c>
    </row>
    <row r="176" spans="1:8" ht="14.25" x14ac:dyDescent="0.15">
      <c r="A176" s="3" t="s">
        <v>345</v>
      </c>
      <c r="B176" s="3" t="s">
        <v>346</v>
      </c>
      <c r="C176" s="3" t="s">
        <v>573</v>
      </c>
      <c r="D176" s="3" t="s">
        <v>660</v>
      </c>
      <c r="E176" s="3" t="s">
        <v>613</v>
      </c>
      <c r="F176" s="3" t="s">
        <v>661</v>
      </c>
      <c r="G176" s="3" t="s">
        <v>539</v>
      </c>
      <c r="H176" s="1" t="s">
        <v>752</v>
      </c>
    </row>
    <row r="177" spans="1:8" ht="14.25" x14ac:dyDescent="0.15">
      <c r="A177" s="3" t="s">
        <v>347</v>
      </c>
      <c r="B177" s="3" t="s">
        <v>348</v>
      </c>
      <c r="C177" s="3" t="s">
        <v>658</v>
      </c>
      <c r="D177" s="3" t="s">
        <v>659</v>
      </c>
      <c r="E177" s="3" t="s">
        <v>653</v>
      </c>
      <c r="F177" s="3"/>
      <c r="G177" s="3" t="s">
        <v>539</v>
      </c>
      <c r="H177" s="1" t="s">
        <v>752</v>
      </c>
    </row>
    <row r="178" spans="1:8" ht="14.25" x14ac:dyDescent="0.15">
      <c r="A178" s="3" t="s">
        <v>349</v>
      </c>
      <c r="B178" s="3" t="s">
        <v>350</v>
      </c>
      <c r="C178" s="3" t="s">
        <v>657</v>
      </c>
      <c r="D178" s="3"/>
      <c r="E178" s="3"/>
      <c r="F178" s="3"/>
      <c r="G178" s="3"/>
      <c r="H178" s="1" t="s">
        <v>752</v>
      </c>
    </row>
    <row r="179" spans="1:8" ht="14.25" x14ac:dyDescent="0.15">
      <c r="A179" s="3" t="s">
        <v>351</v>
      </c>
      <c r="B179" s="3" t="s">
        <v>352</v>
      </c>
      <c r="C179" s="3" t="s">
        <v>657</v>
      </c>
      <c r="D179" s="3"/>
      <c r="E179" s="3"/>
      <c r="F179" s="3"/>
      <c r="G179" s="3"/>
      <c r="H179" s="1" t="s">
        <v>752</v>
      </c>
    </row>
    <row r="180" spans="1:8" ht="14.25" x14ac:dyDescent="0.15">
      <c r="A180" s="3" t="s">
        <v>353</v>
      </c>
      <c r="B180" s="3" t="s">
        <v>354</v>
      </c>
      <c r="C180" s="3" t="s">
        <v>657</v>
      </c>
      <c r="D180" s="3"/>
      <c r="E180" s="3"/>
      <c r="F180" s="3"/>
      <c r="G180" s="3"/>
      <c r="H180" s="1" t="s">
        <v>752</v>
      </c>
    </row>
    <row r="181" spans="1:8" ht="14.25" x14ac:dyDescent="0.15">
      <c r="A181" s="3" t="s">
        <v>355</v>
      </c>
      <c r="B181" s="3" t="s">
        <v>356</v>
      </c>
      <c r="C181" s="3" t="s">
        <v>573</v>
      </c>
      <c r="D181" s="3" t="s">
        <v>660</v>
      </c>
      <c r="E181" s="3" t="s">
        <v>613</v>
      </c>
      <c r="F181" s="3" t="s">
        <v>661</v>
      </c>
      <c r="G181" s="3" t="s">
        <v>539</v>
      </c>
      <c r="H181" s="1" t="s">
        <v>752</v>
      </c>
    </row>
    <row r="182" spans="1:8" ht="14.25" x14ac:dyDescent="0.15">
      <c r="A182" s="3" t="s">
        <v>357</v>
      </c>
      <c r="B182" s="3" t="s">
        <v>358</v>
      </c>
      <c r="C182" s="3" t="s">
        <v>657</v>
      </c>
      <c r="D182" s="3"/>
      <c r="E182" s="3"/>
      <c r="F182" s="3"/>
      <c r="G182" s="3"/>
      <c r="H182" s="1" t="s">
        <v>752</v>
      </c>
    </row>
    <row r="183" spans="1:8" ht="14.25" x14ac:dyDescent="0.15">
      <c r="A183" s="3" t="s">
        <v>359</v>
      </c>
      <c r="B183" s="3" t="s">
        <v>360</v>
      </c>
      <c r="C183" s="3" t="s">
        <v>573</v>
      </c>
      <c r="D183" s="3" t="s">
        <v>660</v>
      </c>
      <c r="E183" s="3" t="s">
        <v>613</v>
      </c>
      <c r="F183" s="3" t="s">
        <v>661</v>
      </c>
      <c r="G183" s="3" t="s">
        <v>539</v>
      </c>
      <c r="H183" s="1" t="s">
        <v>752</v>
      </c>
    </row>
    <row r="184" spans="1:8" ht="14.25" x14ac:dyDescent="0.15">
      <c r="A184" s="3" t="s">
        <v>361</v>
      </c>
      <c r="B184" s="3" t="s">
        <v>362</v>
      </c>
      <c r="C184" s="3"/>
      <c r="D184" s="3"/>
      <c r="E184" s="3"/>
      <c r="F184" s="3"/>
      <c r="G184" s="3"/>
      <c r="H184" s="1" t="s">
        <v>752</v>
      </c>
    </row>
    <row r="185" spans="1:8" ht="14.25" x14ac:dyDescent="0.15">
      <c r="A185" s="3" t="s">
        <v>363</v>
      </c>
      <c r="B185" s="3" t="s">
        <v>364</v>
      </c>
      <c r="C185" s="3" t="s">
        <v>657</v>
      </c>
      <c r="D185" s="3"/>
      <c r="E185" s="3"/>
      <c r="F185" s="3"/>
      <c r="G185" s="3"/>
      <c r="H185" s="1" t="s">
        <v>752</v>
      </c>
    </row>
    <row r="186" spans="1:8" ht="14.25" x14ac:dyDescent="0.15">
      <c r="A186" s="3" t="s">
        <v>365</v>
      </c>
      <c r="B186" s="3" t="s">
        <v>366</v>
      </c>
      <c r="C186" s="3" t="s">
        <v>662</v>
      </c>
      <c r="D186" s="3" t="s">
        <v>663</v>
      </c>
      <c r="E186" s="3" t="s">
        <v>613</v>
      </c>
      <c r="F186" s="3" t="s">
        <v>664</v>
      </c>
      <c r="G186" s="3" t="s">
        <v>539</v>
      </c>
      <c r="H186" s="1" t="s">
        <v>752</v>
      </c>
    </row>
    <row r="187" spans="1:8" ht="14.25" x14ac:dyDescent="0.15">
      <c r="A187" s="3" t="s">
        <v>367</v>
      </c>
      <c r="B187" s="3" t="s">
        <v>368</v>
      </c>
      <c r="C187" s="3" t="s">
        <v>665</v>
      </c>
      <c r="D187" s="3" t="s">
        <v>666</v>
      </c>
      <c r="E187" s="3" t="s">
        <v>613</v>
      </c>
      <c r="F187" s="3" t="s">
        <v>667</v>
      </c>
      <c r="G187" s="3" t="s">
        <v>480</v>
      </c>
      <c r="H187" s="1" t="s">
        <v>752</v>
      </c>
    </row>
    <row r="188" spans="1:8" ht="14.25" x14ac:dyDescent="0.15">
      <c r="A188" s="3" t="s">
        <v>369</v>
      </c>
      <c r="B188" s="3" t="s">
        <v>370</v>
      </c>
      <c r="C188" s="3" t="s">
        <v>668</v>
      </c>
      <c r="D188" s="3" t="s">
        <v>663</v>
      </c>
      <c r="E188" s="3" t="s">
        <v>613</v>
      </c>
      <c r="F188" s="3" t="s">
        <v>664</v>
      </c>
      <c r="G188" s="3" t="s">
        <v>539</v>
      </c>
      <c r="H188" s="1" t="s">
        <v>752</v>
      </c>
    </row>
    <row r="189" spans="1:8" ht="14.25" x14ac:dyDescent="0.15">
      <c r="A189" s="3" t="s">
        <v>371</v>
      </c>
      <c r="B189" s="3" t="s">
        <v>372</v>
      </c>
      <c r="C189" s="3" t="s">
        <v>669</v>
      </c>
      <c r="D189" s="3" t="s">
        <v>670</v>
      </c>
      <c r="E189" s="3"/>
      <c r="F189" s="3"/>
      <c r="G189" s="3" t="s">
        <v>671</v>
      </c>
      <c r="H189" s="1" t="s">
        <v>752</v>
      </c>
    </row>
    <row r="190" spans="1:8" ht="14.25" x14ac:dyDescent="0.15">
      <c r="A190" s="3" t="s">
        <v>373</v>
      </c>
      <c r="B190" s="3" t="s">
        <v>374</v>
      </c>
      <c r="C190" s="3" t="s">
        <v>672</v>
      </c>
      <c r="D190" s="3" t="s">
        <v>673</v>
      </c>
      <c r="E190" s="3"/>
      <c r="F190" s="3"/>
      <c r="G190" s="3" t="s">
        <v>572</v>
      </c>
      <c r="H190" s="1" t="s">
        <v>752</v>
      </c>
    </row>
    <row r="191" spans="1:8" ht="14.25" x14ac:dyDescent="0.15">
      <c r="A191" s="3" t="s">
        <v>375</v>
      </c>
      <c r="B191" s="3" t="s">
        <v>376</v>
      </c>
      <c r="C191" s="3" t="s">
        <v>674</v>
      </c>
      <c r="D191" s="3"/>
      <c r="E191" s="3"/>
      <c r="F191" s="3"/>
      <c r="G191" s="3"/>
      <c r="H191" s="1" t="s">
        <v>752</v>
      </c>
    </row>
    <row r="192" spans="1:8" ht="14.25" x14ac:dyDescent="0.15">
      <c r="A192" s="3" t="s">
        <v>377</v>
      </c>
      <c r="B192" s="3" t="s">
        <v>378</v>
      </c>
      <c r="C192" s="3" t="s">
        <v>675</v>
      </c>
      <c r="D192" s="3" t="s">
        <v>676</v>
      </c>
      <c r="E192" s="3"/>
      <c r="F192" s="3"/>
      <c r="G192" s="3" t="s">
        <v>677</v>
      </c>
      <c r="H192" s="1" t="s">
        <v>752</v>
      </c>
    </row>
    <row r="193" spans="1:8" ht="14.25" x14ac:dyDescent="0.15">
      <c r="A193" s="3" t="s">
        <v>379</v>
      </c>
      <c r="B193" s="3" t="s">
        <v>380</v>
      </c>
      <c r="C193" s="3" t="s">
        <v>678</v>
      </c>
      <c r="D193" s="3" t="s">
        <v>679</v>
      </c>
      <c r="E193" s="3"/>
      <c r="F193" s="3"/>
      <c r="G193" s="3" t="s">
        <v>677</v>
      </c>
      <c r="H193" s="1" t="s">
        <v>752</v>
      </c>
    </row>
    <row r="194" spans="1:8" ht="16.5" x14ac:dyDescent="0.15">
      <c r="A194" s="3" t="s">
        <v>381</v>
      </c>
      <c r="B194" s="3" t="s">
        <v>382</v>
      </c>
      <c r="C194" s="3" t="s">
        <v>680</v>
      </c>
      <c r="D194" s="3" t="s">
        <v>681</v>
      </c>
      <c r="E194" s="3" t="s">
        <v>682</v>
      </c>
      <c r="F194" s="3" t="s">
        <v>683</v>
      </c>
      <c r="G194" s="3" t="s">
        <v>677</v>
      </c>
      <c r="H194" s="1" t="s">
        <v>752</v>
      </c>
    </row>
    <row r="195" spans="1:8" ht="14.25" x14ac:dyDescent="0.15">
      <c r="A195" s="3" t="s">
        <v>383</v>
      </c>
      <c r="B195" s="3" t="s">
        <v>384</v>
      </c>
      <c r="C195" s="3" t="s">
        <v>684</v>
      </c>
      <c r="D195" s="3" t="s">
        <v>685</v>
      </c>
      <c r="E195" s="3"/>
      <c r="F195" s="3"/>
      <c r="G195" s="3"/>
      <c r="H195" s="1" t="s">
        <v>752</v>
      </c>
    </row>
    <row r="196" spans="1:8" ht="14.25" x14ac:dyDescent="0.15">
      <c r="A196" s="3" t="s">
        <v>385</v>
      </c>
      <c r="B196" s="3" t="s">
        <v>386</v>
      </c>
      <c r="C196" s="3" t="s">
        <v>686</v>
      </c>
      <c r="D196" s="3" t="s">
        <v>687</v>
      </c>
      <c r="E196" s="3"/>
      <c r="F196" s="3"/>
      <c r="G196" s="3" t="s">
        <v>688</v>
      </c>
      <c r="H196" s="1" t="s">
        <v>752</v>
      </c>
    </row>
    <row r="197" spans="1:8" ht="18" x14ac:dyDescent="0.15">
      <c r="A197" s="3" t="s">
        <v>387</v>
      </c>
      <c r="B197" s="3" t="s">
        <v>388</v>
      </c>
      <c r="C197" s="3" t="s">
        <v>493</v>
      </c>
      <c r="D197" s="3" t="s">
        <v>689</v>
      </c>
      <c r="E197" s="3" t="s">
        <v>690</v>
      </c>
      <c r="F197" s="3" t="s">
        <v>691</v>
      </c>
      <c r="G197" s="3" t="s">
        <v>692</v>
      </c>
      <c r="H197" s="1" t="s">
        <v>752</v>
      </c>
    </row>
    <row r="198" spans="1:8" ht="14.25" x14ac:dyDescent="0.15">
      <c r="A198" s="3" t="s">
        <v>389</v>
      </c>
      <c r="B198" s="3" t="s">
        <v>390</v>
      </c>
      <c r="C198" s="3" t="s">
        <v>693</v>
      </c>
      <c r="D198" s="3"/>
      <c r="E198" s="3"/>
      <c r="F198" s="3"/>
      <c r="G198" s="3"/>
      <c r="H198" s="1" t="s">
        <v>752</v>
      </c>
    </row>
    <row r="199" spans="1:8" ht="14.25" x14ac:dyDescent="0.15">
      <c r="A199" s="3" t="s">
        <v>391</v>
      </c>
      <c r="B199" s="3" t="s">
        <v>392</v>
      </c>
      <c r="C199" s="3" t="s">
        <v>694</v>
      </c>
      <c r="D199" s="3" t="s">
        <v>695</v>
      </c>
      <c r="E199" s="3" t="s">
        <v>696</v>
      </c>
      <c r="F199" s="3" t="s">
        <v>697</v>
      </c>
      <c r="G199" s="3"/>
      <c r="H199" s="1" t="s">
        <v>752</v>
      </c>
    </row>
    <row r="200" spans="1:8" ht="14.25" x14ac:dyDescent="0.15">
      <c r="A200" s="3" t="s">
        <v>393</v>
      </c>
      <c r="B200" s="3" t="s">
        <v>394</v>
      </c>
      <c r="C200" s="3" t="s">
        <v>698</v>
      </c>
      <c r="D200" s="3"/>
      <c r="E200" s="3"/>
      <c r="F200" s="3"/>
      <c r="G200" s="3"/>
      <c r="H200" s="1" t="s">
        <v>752</v>
      </c>
    </row>
    <row r="201" spans="1:8" ht="14.25" x14ac:dyDescent="0.15">
      <c r="A201" s="3" t="s">
        <v>395</v>
      </c>
      <c r="B201" s="3" t="s">
        <v>396</v>
      </c>
      <c r="C201" s="3" t="s">
        <v>699</v>
      </c>
      <c r="D201" s="3"/>
      <c r="E201" s="3"/>
      <c r="F201" s="3"/>
      <c r="G201" s="3"/>
      <c r="H201" s="1" t="s">
        <v>752</v>
      </c>
    </row>
    <row r="202" spans="1:8" ht="14.25" x14ac:dyDescent="0.15">
      <c r="A202" s="3" t="s">
        <v>397</v>
      </c>
      <c r="B202" s="3" t="s">
        <v>398</v>
      </c>
      <c r="C202" s="3" t="s">
        <v>700</v>
      </c>
      <c r="D202" s="3"/>
      <c r="E202" s="3"/>
      <c r="F202" s="3"/>
      <c r="G202" s="3"/>
      <c r="H202" s="1" t="s">
        <v>752</v>
      </c>
    </row>
    <row r="203" spans="1:8" ht="14.25" x14ac:dyDescent="0.15">
      <c r="A203" s="3" t="s">
        <v>399</v>
      </c>
      <c r="B203" s="3" t="s">
        <v>400</v>
      </c>
      <c r="C203" s="3" t="s">
        <v>701</v>
      </c>
      <c r="D203" s="3"/>
      <c r="E203" s="3"/>
      <c r="F203" s="3"/>
      <c r="G203" s="3"/>
      <c r="H203" s="1" t="s">
        <v>752</v>
      </c>
    </row>
    <row r="204" spans="1:8" ht="14.25" x14ac:dyDescent="0.15">
      <c r="A204" s="3" t="s">
        <v>401</v>
      </c>
      <c r="B204" s="3" t="s">
        <v>402</v>
      </c>
      <c r="C204" s="3" t="s">
        <v>702</v>
      </c>
      <c r="D204" s="3"/>
      <c r="E204" s="3"/>
      <c r="F204" s="3"/>
      <c r="G204" s="3"/>
      <c r="H204" s="1" t="s">
        <v>752</v>
      </c>
    </row>
    <row r="205" spans="1:8" ht="14.25" x14ac:dyDescent="0.15">
      <c r="A205" s="3" t="s">
        <v>403</v>
      </c>
      <c r="B205" s="3" t="s">
        <v>404</v>
      </c>
      <c r="C205" s="3" t="s">
        <v>578</v>
      </c>
      <c r="D205" s="3"/>
      <c r="E205" s="3"/>
      <c r="F205" s="3"/>
      <c r="G205" s="3"/>
      <c r="H205" s="1" t="s">
        <v>752</v>
      </c>
    </row>
    <row r="206" spans="1:8" ht="14.25" x14ac:dyDescent="0.15">
      <c r="A206" s="3" t="s">
        <v>405</v>
      </c>
      <c r="B206" s="3" t="s">
        <v>406</v>
      </c>
      <c r="C206" s="3" t="s">
        <v>703</v>
      </c>
      <c r="D206" s="3"/>
      <c r="E206" s="3"/>
      <c r="F206" s="3"/>
      <c r="G206" s="3"/>
      <c r="H206" s="1" t="s">
        <v>752</v>
      </c>
    </row>
    <row r="207" spans="1:8" ht="14.25" x14ac:dyDescent="0.15">
      <c r="A207" s="3" t="s">
        <v>407</v>
      </c>
      <c r="B207" s="3" t="s">
        <v>408</v>
      </c>
      <c r="C207" s="3" t="s">
        <v>704</v>
      </c>
      <c r="D207" s="3"/>
      <c r="E207" s="3"/>
      <c r="F207" s="3"/>
      <c r="G207" s="3"/>
      <c r="H207" s="1" t="s">
        <v>752</v>
      </c>
    </row>
    <row r="208" spans="1:8" ht="14.25" x14ac:dyDescent="0.15">
      <c r="A208" s="3" t="s">
        <v>409</v>
      </c>
      <c r="B208" s="3" t="s">
        <v>410</v>
      </c>
      <c r="C208" s="3" t="s">
        <v>705</v>
      </c>
      <c r="D208" s="3"/>
      <c r="E208" s="3"/>
      <c r="F208" s="3"/>
      <c r="G208" s="3"/>
      <c r="H208" s="1" t="s">
        <v>752</v>
      </c>
    </row>
    <row r="209" spans="1:8" ht="14.25" x14ac:dyDescent="0.15">
      <c r="A209" s="3" t="s">
        <v>411</v>
      </c>
      <c r="B209" s="3" t="s">
        <v>412</v>
      </c>
      <c r="C209" s="3" t="s">
        <v>706</v>
      </c>
      <c r="D209" s="3" t="s">
        <v>707</v>
      </c>
      <c r="E209" s="3" t="s">
        <v>708</v>
      </c>
      <c r="F209" s="3" t="s">
        <v>709</v>
      </c>
      <c r="G209" s="3"/>
      <c r="H209" s="1" t="s">
        <v>752</v>
      </c>
    </row>
    <row r="210" spans="1:8" ht="14.25" x14ac:dyDescent="0.15">
      <c r="A210" s="3" t="s">
        <v>413</v>
      </c>
      <c r="B210" s="3" t="s">
        <v>414</v>
      </c>
      <c r="C210" s="3" t="s">
        <v>710</v>
      </c>
      <c r="D210" s="3"/>
      <c r="E210" s="3"/>
      <c r="F210" s="3"/>
      <c r="G210" s="3"/>
      <c r="H210" s="1" t="s">
        <v>752</v>
      </c>
    </row>
    <row r="211" spans="1:8" ht="14.25" x14ac:dyDescent="0.15">
      <c r="A211" s="3" t="s">
        <v>415</v>
      </c>
      <c r="B211" s="3" t="s">
        <v>416</v>
      </c>
      <c r="C211" s="3" t="s">
        <v>711</v>
      </c>
      <c r="D211" s="3" t="s">
        <v>712</v>
      </c>
      <c r="E211" s="3"/>
      <c r="F211" s="3"/>
      <c r="G211" s="3" t="s">
        <v>713</v>
      </c>
      <c r="H211" s="1" t="s">
        <v>752</v>
      </c>
    </row>
    <row r="212" spans="1:8" ht="14.25" x14ac:dyDescent="0.15">
      <c r="A212" s="3" t="s">
        <v>417</v>
      </c>
      <c r="B212" s="3" t="s">
        <v>418</v>
      </c>
      <c r="C212" s="3" t="s">
        <v>714</v>
      </c>
      <c r="D212" s="3"/>
      <c r="E212" s="3"/>
      <c r="F212" s="3"/>
      <c r="G212" s="3"/>
      <c r="H212" s="1" t="s">
        <v>752</v>
      </c>
    </row>
    <row r="213" spans="1:8" ht="14.25" x14ac:dyDescent="0.15">
      <c r="A213" s="3" t="s">
        <v>419</v>
      </c>
      <c r="B213" s="3" t="s">
        <v>420</v>
      </c>
      <c r="C213" s="3" t="s">
        <v>715</v>
      </c>
      <c r="D213" s="3"/>
      <c r="E213" s="3"/>
      <c r="F213" s="3"/>
      <c r="G213" s="3"/>
      <c r="H213" s="1" t="s">
        <v>752</v>
      </c>
    </row>
    <row r="214" spans="1:8" ht="14.25" x14ac:dyDescent="0.15">
      <c r="A214" s="3" t="s">
        <v>421</v>
      </c>
      <c r="B214" s="3" t="s">
        <v>422</v>
      </c>
      <c r="C214" s="3" t="s">
        <v>716</v>
      </c>
      <c r="D214" s="3" t="s">
        <v>717</v>
      </c>
      <c r="E214" s="3"/>
      <c r="F214" s="3"/>
      <c r="G214" s="3"/>
      <c r="H214" s="1" t="s">
        <v>752</v>
      </c>
    </row>
    <row r="215" spans="1:8" ht="14.25" x14ac:dyDescent="0.15">
      <c r="A215" s="3" t="s">
        <v>423</v>
      </c>
      <c r="B215" s="3" t="s">
        <v>424</v>
      </c>
      <c r="C215" s="3" t="s">
        <v>718</v>
      </c>
      <c r="D215" s="3"/>
      <c r="E215" s="3"/>
      <c r="F215" s="3"/>
      <c r="G215" s="3"/>
      <c r="H215" s="1" t="s">
        <v>752</v>
      </c>
    </row>
    <row r="216" spans="1:8" ht="14.25" x14ac:dyDescent="0.15">
      <c r="A216" s="3" t="s">
        <v>425</v>
      </c>
      <c r="B216" s="3" t="s">
        <v>426</v>
      </c>
      <c r="C216" s="3" t="s">
        <v>719</v>
      </c>
      <c r="D216" s="3" t="s">
        <v>720</v>
      </c>
      <c r="E216" s="3" t="s">
        <v>721</v>
      </c>
      <c r="F216" s="3"/>
      <c r="G216" s="3" t="s">
        <v>677</v>
      </c>
      <c r="H216" s="1" t="s">
        <v>752</v>
      </c>
    </row>
    <row r="217" spans="1:8" ht="14.25" x14ac:dyDescent="0.15">
      <c r="A217" s="3" t="s">
        <v>427</v>
      </c>
      <c r="B217" s="3" t="s">
        <v>428</v>
      </c>
      <c r="C217" s="3" t="s">
        <v>722</v>
      </c>
      <c r="D217" s="3" t="s">
        <v>723</v>
      </c>
      <c r="E217" s="3"/>
      <c r="F217" s="3"/>
      <c r="G217" s="3" t="s">
        <v>677</v>
      </c>
      <c r="H217" s="1" t="s">
        <v>752</v>
      </c>
    </row>
    <row r="218" spans="1:8" ht="14.25" x14ac:dyDescent="0.15">
      <c r="A218" s="3" t="s">
        <v>429</v>
      </c>
      <c r="B218" s="3" t="s">
        <v>430</v>
      </c>
      <c r="C218" s="3" t="s">
        <v>724</v>
      </c>
      <c r="D218" s="3"/>
      <c r="E218" s="3"/>
      <c r="F218" s="3"/>
      <c r="G218" s="3"/>
      <c r="H218" s="1" t="s">
        <v>752</v>
      </c>
    </row>
    <row r="219" spans="1:8" ht="14.25" x14ac:dyDescent="0.15">
      <c r="A219" s="3" t="s">
        <v>431</v>
      </c>
      <c r="B219" s="3" t="s">
        <v>432</v>
      </c>
      <c r="C219" s="3" t="s">
        <v>725</v>
      </c>
      <c r="D219" s="3" t="s">
        <v>726</v>
      </c>
      <c r="E219" s="3"/>
      <c r="F219" s="3"/>
      <c r="G219" s="3" t="s">
        <v>727</v>
      </c>
      <c r="H219" s="1" t="s">
        <v>752</v>
      </c>
    </row>
    <row r="220" spans="1:8" ht="14.25" x14ac:dyDescent="0.15">
      <c r="A220" s="3" t="s">
        <v>433</v>
      </c>
      <c r="B220" s="3" t="s">
        <v>434</v>
      </c>
      <c r="C220" s="3" t="s">
        <v>728</v>
      </c>
      <c r="D220" s="3" t="s">
        <v>729</v>
      </c>
      <c r="E220" s="3"/>
      <c r="F220" s="3"/>
      <c r="G220" s="3"/>
      <c r="H220" s="1" t="s">
        <v>752</v>
      </c>
    </row>
    <row r="221" spans="1:8" ht="14.25" x14ac:dyDescent="0.15">
      <c r="A221" s="3" t="s">
        <v>435</v>
      </c>
      <c r="B221" s="3" t="s">
        <v>436</v>
      </c>
      <c r="C221" s="3" t="s">
        <v>730</v>
      </c>
      <c r="D221" s="3"/>
      <c r="E221" s="3"/>
      <c r="F221" s="3"/>
      <c r="G221" s="3"/>
      <c r="H221" s="1" t="s">
        <v>752</v>
      </c>
    </row>
    <row r="222" spans="1:8" ht="14.25" x14ac:dyDescent="0.15">
      <c r="A222" s="3" t="s">
        <v>437</v>
      </c>
      <c r="B222" s="3" t="s">
        <v>438</v>
      </c>
      <c r="C222" s="3" t="s">
        <v>731</v>
      </c>
      <c r="D222" s="3" t="s">
        <v>677</v>
      </c>
      <c r="E222" s="3"/>
      <c r="F222" s="3"/>
      <c r="G222" s="3"/>
      <c r="H222" s="1" t="s">
        <v>752</v>
      </c>
    </row>
    <row r="223" spans="1:8" ht="14.25" x14ac:dyDescent="0.15">
      <c r="A223" s="3" t="s">
        <v>439</v>
      </c>
      <c r="B223" s="3" t="s">
        <v>440</v>
      </c>
      <c r="C223" s="3" t="s">
        <v>732</v>
      </c>
      <c r="D223" s="3"/>
      <c r="E223" s="3"/>
      <c r="F223" s="3"/>
      <c r="G223" s="3"/>
      <c r="H223" s="1" t="s">
        <v>752</v>
      </c>
    </row>
    <row r="224" spans="1:8" ht="14.25" x14ac:dyDescent="0.15">
      <c r="A224" s="3" t="s">
        <v>441</v>
      </c>
      <c r="B224" s="3" t="s">
        <v>442</v>
      </c>
      <c r="C224" s="3" t="s">
        <v>733</v>
      </c>
      <c r="D224" s="3" t="s">
        <v>734</v>
      </c>
      <c r="E224" s="3"/>
      <c r="F224" s="3"/>
      <c r="G224" s="3"/>
      <c r="H224" s="1" t="s">
        <v>752</v>
      </c>
    </row>
    <row r="225" spans="1:8" ht="14.25" x14ac:dyDescent="0.15">
      <c r="A225" s="3" t="s">
        <v>443</v>
      </c>
      <c r="B225" s="3" t="s">
        <v>444</v>
      </c>
      <c r="C225" s="3" t="s">
        <v>735</v>
      </c>
      <c r="D225" s="3" t="s">
        <v>736</v>
      </c>
      <c r="E225" s="3"/>
      <c r="F225" s="3"/>
      <c r="G225" s="3"/>
      <c r="H225" s="1" t="s">
        <v>752</v>
      </c>
    </row>
    <row r="226" spans="1:8" ht="14.25" x14ac:dyDescent="0.15">
      <c r="A226" s="3" t="s">
        <v>445</v>
      </c>
      <c r="B226" s="3" t="s">
        <v>446</v>
      </c>
      <c r="C226" s="3" t="s">
        <v>737</v>
      </c>
      <c r="D226" s="3" t="s">
        <v>738</v>
      </c>
      <c r="E226" s="3"/>
      <c r="F226" s="3"/>
      <c r="G226" s="3"/>
      <c r="H226" s="1" t="s">
        <v>752</v>
      </c>
    </row>
    <row r="227" spans="1:8" ht="14.25" x14ac:dyDescent="0.15">
      <c r="A227" s="3" t="s">
        <v>447</v>
      </c>
      <c r="B227" s="3" t="s">
        <v>448</v>
      </c>
      <c r="C227" s="3" t="s">
        <v>579</v>
      </c>
      <c r="D227" s="3"/>
      <c r="E227" s="3"/>
      <c r="F227" s="3"/>
      <c r="G227" s="3" t="s">
        <v>739</v>
      </c>
      <c r="H227" s="1" t="s">
        <v>752</v>
      </c>
    </row>
    <row r="228" spans="1:8" ht="14.25" x14ac:dyDescent="0.15">
      <c r="A228" s="3" t="s">
        <v>449</v>
      </c>
      <c r="B228" s="3" t="s">
        <v>450</v>
      </c>
      <c r="C228" s="3" t="s">
        <v>711</v>
      </c>
      <c r="D228" s="3"/>
      <c r="E228" s="3"/>
      <c r="F228" s="3" t="s">
        <v>740</v>
      </c>
      <c r="G228" s="3"/>
      <c r="H228" s="1" t="s">
        <v>752</v>
      </c>
    </row>
    <row r="229" spans="1:8" ht="14.25" x14ac:dyDescent="0.15">
      <c r="A229" s="3" t="s">
        <v>451</v>
      </c>
      <c r="B229" s="3" t="s">
        <v>452</v>
      </c>
      <c r="C229" s="3" t="s">
        <v>741</v>
      </c>
      <c r="D229" s="3"/>
      <c r="E229" s="3"/>
      <c r="F229" s="3"/>
      <c r="G229" s="3"/>
      <c r="H229" s="1" t="s">
        <v>752</v>
      </c>
    </row>
    <row r="230" spans="1:8" ht="14.25" x14ac:dyDescent="0.15">
      <c r="A230" s="3" t="s">
        <v>453</v>
      </c>
      <c r="B230" s="3" t="s">
        <v>454</v>
      </c>
      <c r="C230" s="3" t="s">
        <v>741</v>
      </c>
      <c r="D230" s="3"/>
      <c r="E230" s="3"/>
      <c r="F230" s="3"/>
      <c r="G230" s="3"/>
      <c r="H230" s="1" t="s">
        <v>752</v>
      </c>
    </row>
    <row r="231" spans="1:8" ht="14.25" x14ac:dyDescent="0.15">
      <c r="A231" s="3" t="s">
        <v>455</v>
      </c>
      <c r="B231" s="3" t="s">
        <v>456</v>
      </c>
      <c r="C231" s="3" t="s">
        <v>741</v>
      </c>
      <c r="D231" s="3"/>
      <c r="E231" s="3"/>
      <c r="F231" s="3"/>
      <c r="G231" s="3"/>
      <c r="H231" s="1" t="s">
        <v>752</v>
      </c>
    </row>
    <row r="232" spans="1:8" ht="14.25" x14ac:dyDescent="0.15">
      <c r="A232" s="3" t="s">
        <v>457</v>
      </c>
      <c r="B232" s="3" t="s">
        <v>458</v>
      </c>
      <c r="C232" s="3" t="s">
        <v>742</v>
      </c>
      <c r="D232" s="3"/>
      <c r="E232" s="3"/>
      <c r="F232" s="3"/>
      <c r="G232" s="3"/>
      <c r="H232" s="1" t="s">
        <v>752</v>
      </c>
    </row>
    <row r="233" spans="1:8" ht="14.25" x14ac:dyDescent="0.15">
      <c r="A233" s="3" t="s">
        <v>459</v>
      </c>
      <c r="B233" s="3" t="s">
        <v>460</v>
      </c>
      <c r="C233" s="3" t="s">
        <v>743</v>
      </c>
      <c r="D233" s="3"/>
      <c r="E233" s="3"/>
      <c r="F233" s="3"/>
      <c r="G233" s="3"/>
      <c r="H233" s="1" t="s">
        <v>752</v>
      </c>
    </row>
  </sheetData>
  <phoneticPr fontId="1" type="noConversion"/>
  <conditionalFormatting sqref="J1 H1:H233">
    <cfRule type="expression" dxfId="2" priority="5" stopIfTrue="1">
      <formula>AND(COUNTIF($A:$A,H1)&gt;1,NOT(ISBLANK(H1)))</formula>
    </cfRule>
  </conditionalFormatting>
  <conditionalFormatting sqref="A2:G233">
    <cfRule type="expression" dxfId="1" priority="2" stopIfTrue="1">
      <formula>AND(COUNTIF($A:$A,A2)&gt;1,NOT(ISBLANK(A2)))</formula>
    </cfRule>
  </conditionalFormatting>
  <conditionalFormatting sqref="A1:G1">
    <cfRule type="expression" dxfId="0" priority="1" stopIfTrue="1">
      <formula>AND(COUNTIF($A:$A,A1)&gt;1,NOT(ISBLANK(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NERV</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fengXine</dc:creator>
  <cp:lastModifiedBy>CanfengXine</cp:lastModifiedBy>
  <dcterms:created xsi:type="dcterms:W3CDTF">2015-07-22T06:06:34Z</dcterms:created>
  <dcterms:modified xsi:type="dcterms:W3CDTF">2015-07-22T07:04:27Z</dcterms:modified>
</cp:coreProperties>
</file>